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ample Overview" sheetId="1" state="visible" r:id="rId2"/>
    <sheet name="MOFA" sheetId="2" state="visible" r:id="rId3"/>
    <sheet name="Variance explained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70" uniqueCount="249">
  <si>
    <t xml:space="preserve">Table S4: ITH Analyses</t>
  </si>
  <si>
    <t xml:space="preserve">ID_IARC</t>
  </si>
  <si>
    <t xml:space="preserve">Purity.Patho</t>
  </si>
  <si>
    <t xml:space="preserve">Purity.WGS.PURPLE</t>
  </si>
  <si>
    <t xml:space="preserve">Purity.RNAseq.quanTIseq</t>
  </si>
  <si>
    <t xml:space="preserve">Slide.Quality</t>
  </si>
  <si>
    <t xml:space="preserve">Tumor.cell</t>
  </si>
  <si>
    <t xml:space="preserve">Normal.cell</t>
  </si>
  <si>
    <t xml:space="preserve">Immune.cell</t>
  </si>
  <si>
    <t xml:space="preserve">Grade</t>
  </si>
  <si>
    <t xml:space="preserve">Necrosis</t>
  </si>
  <si>
    <t xml:space="preserve">Vessel</t>
  </si>
  <si>
    <t xml:space="preserve">Type.x</t>
  </si>
  <si>
    <t xml:space="preserve">Type 1 = Type 2</t>
  </si>
  <si>
    <t xml:space="preserve">Comment</t>
  </si>
  <si>
    <t xml:space="preserve">Comment normal</t>
  </si>
  <si>
    <t xml:space="preserve">Type.y</t>
  </si>
  <si>
    <t xml:space="preserve">Architectural subtype 1</t>
  </si>
  <si>
    <t xml:space="preserve">% Architectural subtype 1</t>
  </si>
  <si>
    <t xml:space="preserve">Architectural subtype 2</t>
  </si>
  <si>
    <t xml:space="preserve">% Architectural subtype 2</t>
  </si>
  <si>
    <t xml:space="preserve">Subtype 1 != Subtype 2</t>
  </si>
  <si>
    <t xml:space="preserve">Architectural comment</t>
  </si>
  <si>
    <t xml:space="preserve">Cytological variant 1</t>
  </si>
  <si>
    <t xml:space="preserve">IF Others 1</t>
  </si>
  <si>
    <t xml:space="preserve">Others 1</t>
  </si>
  <si>
    <t xml:space="preserve">% Cytological variant 1</t>
  </si>
  <si>
    <t xml:space="preserve">Cytological variant 2</t>
  </si>
  <si>
    <t xml:space="preserve">IF Others 2</t>
  </si>
  <si>
    <t xml:space="preserve">Others 2</t>
  </si>
  <si>
    <t xml:space="preserve">% Cytological variant 2</t>
  </si>
  <si>
    <t xml:space="preserve">Variant 1 != Variant 2</t>
  </si>
  <si>
    <t xml:space="preserve">Cytological comment</t>
  </si>
  <si>
    <t xml:space="preserve">Stromal characteristics 1</t>
  </si>
  <si>
    <t xml:space="preserve">% Stromal characteristics 1</t>
  </si>
  <si>
    <t xml:space="preserve">Stromal characteristics 2</t>
  </si>
  <si>
    <t xml:space="preserve">% Stromal characteristics 2</t>
  </si>
  <si>
    <t xml:space="preserve">Characteristic 1 != Characteristic 2</t>
  </si>
  <si>
    <t xml:space="preserve">Stromal comment</t>
  </si>
  <si>
    <t xml:space="preserve">% Epithelioid component</t>
  </si>
  <si>
    <t xml:space="preserve">% Sarcomatoid component</t>
  </si>
  <si>
    <t xml:space="preserve">Sarcomatoid characteristics</t>
  </si>
  <si>
    <t xml:space="preserve">IF heterologous element</t>
  </si>
  <si>
    <t xml:space="preserve">Heterologous elements</t>
  </si>
  <si>
    <t xml:space="preserve">IF Others</t>
  </si>
  <si>
    <t xml:space="preserve">Others</t>
  </si>
  <si>
    <t xml:space="preserve">Sarcomatoid comment</t>
  </si>
  <si>
    <t xml:space="preserve">B.cells.quanTIseq</t>
  </si>
  <si>
    <t xml:space="preserve">Macrophages.M1.quanTIseq</t>
  </si>
  <si>
    <t xml:space="preserve">Macrophages.M2.quanTIseq</t>
  </si>
  <si>
    <t xml:space="preserve">Monocytes.quanTIseq</t>
  </si>
  <si>
    <t xml:space="preserve">Neutrophils.quanTIseq</t>
  </si>
  <si>
    <t xml:space="preserve">NK.cells.quanTIseq</t>
  </si>
  <si>
    <t xml:space="preserve">T.cells.CD4.quanTIseq</t>
  </si>
  <si>
    <t xml:space="preserve">T.cells.CD8.quanTIseq</t>
  </si>
  <si>
    <t xml:space="preserve">Tregs.quanTIseq</t>
  </si>
  <si>
    <t xml:space="preserve">Dendritic.cells.quanTIseq</t>
  </si>
  <si>
    <t xml:space="preserve">Total Immune cells.quanTIseq</t>
  </si>
  <si>
    <t xml:space="preserve">MESO_002_T1</t>
  </si>
  <si>
    <t xml:space="preserve">+</t>
  </si>
  <si>
    <t xml:space="preserve">-</t>
  </si>
  <si>
    <t xml:space="preserve">MME</t>
  </si>
  <si>
    <t xml:space="preserve">fibrose</t>
  </si>
  <si>
    <t xml:space="preserve">NA</t>
  </si>
  <si>
    <t xml:space="preserve">acinar</t>
  </si>
  <si>
    <t xml:space="preserve">non</t>
  </si>
  <si>
    <t xml:space="preserve">conventional</t>
  </si>
  <si>
    <t xml:space="preserve">fibrous</t>
  </si>
  <si>
    <t xml:space="preserve">no</t>
  </si>
  <si>
    <t xml:space="preserve">MESO_002_T2</t>
  </si>
  <si>
    <t xml:space="preserve">++</t>
  </si>
  <si>
    <t xml:space="preserve">trabecular</t>
  </si>
  <si>
    <t xml:space="preserve">with desmoplastic area</t>
  </si>
  <si>
    <t xml:space="preserve">MESO_003_T1</t>
  </si>
  <si>
    <t xml:space="preserve">MESO_003_T2</t>
  </si>
  <si>
    <t xml:space="preserve">MESO_008_T1</t>
  </si>
  <si>
    <t xml:space="preserve">MESO_008_T2</t>
  </si>
  <si>
    <t xml:space="preserve">granulome necrosant</t>
  </si>
  <si>
    <t xml:space="preserve">MESO_041_T1</t>
  </si>
  <si>
    <t xml:space="preserve">MESO_041_T2</t>
  </si>
  <si>
    <t xml:space="preserve">plaque fibrohyaline</t>
  </si>
  <si>
    <t xml:space="preserve">MESO_042_T1</t>
  </si>
  <si>
    <t xml:space="preserve">fibrose + muscle</t>
  </si>
  <si>
    <t xml:space="preserve">MESO_042_T2</t>
  </si>
  <si>
    <t xml:space="preserve">&gt;30</t>
  </si>
  <si>
    <t xml:space="preserve">normal on the same slide</t>
  </si>
  <si>
    <t xml:space="preserve">MESO_048_T1</t>
  </si>
  <si>
    <t xml:space="preserve">MESO_048_T2</t>
  </si>
  <si>
    <t xml:space="preserve">MESO_052_T1</t>
  </si>
  <si>
    <t xml:space="preserve">large infiltrat</t>
  </si>
  <si>
    <t xml:space="preserve">micropapillary</t>
  </si>
  <si>
    <t xml:space="preserve">stroma lymphocystic</t>
  </si>
  <si>
    <t xml:space="preserve">MESO_052_T2</t>
  </si>
  <si>
    <t xml:space="preserve">normal on the same slide (nerveux + muscle)</t>
  </si>
  <si>
    <t xml:space="preserve">MESO_056_T1</t>
  </si>
  <si>
    <t xml:space="preserve">solid</t>
  </si>
  <si>
    <t xml:space="preserve">MESO_056_T2</t>
  </si>
  <si>
    <t xml:space="preserve">MMB</t>
  </si>
  <si>
    <t xml:space="preserve">fibrous myxoid</t>
  </si>
  <si>
    <t xml:space="preserve">high grade fusocellular</t>
  </si>
  <si>
    <t xml:space="preserve">not majority but aggressive component</t>
  </si>
  <si>
    <t xml:space="preserve">MESO_057_T1</t>
  </si>
  <si>
    <t xml:space="preserve">MESO_057_T2</t>
  </si>
  <si>
    <t xml:space="preserve">muscle</t>
  </si>
  <si>
    <t xml:space="preserve">MESO_058_T1</t>
  </si>
  <si>
    <t xml:space="preserve">MESO_058_T2</t>
  </si>
  <si>
    <t xml:space="preserve">MESO_059_T1</t>
  </si>
  <si>
    <t xml:space="preserve">&gt;40</t>
  </si>
  <si>
    <t xml:space="preserve">papillary</t>
  </si>
  <si>
    <t xml:space="preserve">MESO_059_T2</t>
  </si>
  <si>
    <t xml:space="preserve">5% tumor cell papillary</t>
  </si>
  <si>
    <t xml:space="preserve">MESO_062_T1</t>
  </si>
  <si>
    <t xml:space="preserve">MESO_062_T2</t>
  </si>
  <si>
    <t xml:space="preserve">MESO_094_T1</t>
  </si>
  <si>
    <t xml:space="preserve">&gt;70</t>
  </si>
  <si>
    <t xml:space="preserve">low grade fusocellular</t>
  </si>
  <si>
    <t xml:space="preserve">MESO_094_T2</t>
  </si>
  <si>
    <t xml:space="preserve">&gt;80</t>
  </si>
  <si>
    <t xml:space="preserve">transitional component</t>
  </si>
  <si>
    <t xml:space="preserve">MOFA factors</t>
  </si>
  <si>
    <t xml:space="preserve">Archetypes</t>
  </si>
  <si>
    <t xml:space="preserve">sample</t>
  </si>
  <si>
    <t xml:space="preserve">EMT_score</t>
  </si>
  <si>
    <t xml:space="preserve">Ploidy factor</t>
  </si>
  <si>
    <t xml:space="preserve">Morphology factor</t>
  </si>
  <si>
    <t xml:space="preserve">Adaptive-response factor</t>
  </si>
  <si>
    <t xml:space="preserve">CIMP factor</t>
  </si>
  <si>
    <t xml:space="preserve">Factor5</t>
  </si>
  <si>
    <t xml:space="preserve">Factor6</t>
  </si>
  <si>
    <t xml:space="preserve">Factor7</t>
  </si>
  <si>
    <t xml:space="preserve">Factor8</t>
  </si>
  <si>
    <t xml:space="preserve">Factor9</t>
  </si>
  <si>
    <t xml:space="preserve">Factor10</t>
  </si>
  <si>
    <t xml:space="preserve">Arc1</t>
  </si>
  <si>
    <t xml:space="preserve">Arc2</t>
  </si>
  <si>
    <t xml:space="preserve">Arc3</t>
  </si>
  <si>
    <t xml:space="preserve">MESO_001_T</t>
  </si>
  <si>
    <t xml:space="preserve">MESO_006_T</t>
  </si>
  <si>
    <t xml:space="preserve">MESO_007_T</t>
  </si>
  <si>
    <t xml:space="preserve">MESO_009_T</t>
  </si>
  <si>
    <t xml:space="preserve">MESO_010_T</t>
  </si>
  <si>
    <t xml:space="preserve">MESO_011_T</t>
  </si>
  <si>
    <t xml:space="preserve">MESO_012_T</t>
  </si>
  <si>
    <t xml:space="preserve">MESO_013_T</t>
  </si>
  <si>
    <t xml:space="preserve">MESO_014_T</t>
  </si>
  <si>
    <t xml:space="preserve">MESO_015_T</t>
  </si>
  <si>
    <t xml:space="preserve">MESO_016_T</t>
  </si>
  <si>
    <t xml:space="preserve">MESO_017_T</t>
  </si>
  <si>
    <t xml:space="preserve">MESO_018_T</t>
  </si>
  <si>
    <t xml:space="preserve">MESO_019_T</t>
  </si>
  <si>
    <t xml:space="preserve">MESO_020_T</t>
  </si>
  <si>
    <t xml:space="preserve">MESO_021_T</t>
  </si>
  <si>
    <t xml:space="preserve">MESO_022_T</t>
  </si>
  <si>
    <t xml:space="preserve">MESO_023_T</t>
  </si>
  <si>
    <t xml:space="preserve">MESO_024_T</t>
  </si>
  <si>
    <t xml:space="preserve">MESO_025_T</t>
  </si>
  <si>
    <t xml:space="preserve">MESO_026_T</t>
  </si>
  <si>
    <t xml:space="preserve">MESO_027_T</t>
  </si>
  <si>
    <t xml:space="preserve">MESO_028_T</t>
  </si>
  <si>
    <t xml:space="preserve">MESO_029_T</t>
  </si>
  <si>
    <t xml:space="preserve">MESO_030_T</t>
  </si>
  <si>
    <t xml:space="preserve">MESO_031_T</t>
  </si>
  <si>
    <t xml:space="preserve">MESO_032_T</t>
  </si>
  <si>
    <t xml:space="preserve">MESO_033_T</t>
  </si>
  <si>
    <t xml:space="preserve">MESO_034_T</t>
  </si>
  <si>
    <t xml:space="preserve">MESO_035_T</t>
  </si>
  <si>
    <t xml:space="preserve">MESO_036_T</t>
  </si>
  <si>
    <t xml:space="preserve">MESO_037_T</t>
  </si>
  <si>
    <t xml:space="preserve">MESO_038_T</t>
  </si>
  <si>
    <t xml:space="preserve">MESO_039_T</t>
  </si>
  <si>
    <t xml:space="preserve">MESO_040_T</t>
  </si>
  <si>
    <t xml:space="preserve">MESO_043_T</t>
  </si>
  <si>
    <t xml:space="preserve">MESO_044_T</t>
  </si>
  <si>
    <t xml:space="preserve">MESO_045_T</t>
  </si>
  <si>
    <t xml:space="preserve">MESO_046_T</t>
  </si>
  <si>
    <t xml:space="preserve">MESO_047_T</t>
  </si>
  <si>
    <t xml:space="preserve">MESO_049_T</t>
  </si>
  <si>
    <t xml:space="preserve">MESO_050_T</t>
  </si>
  <si>
    <t xml:space="preserve">MESO_051_T</t>
  </si>
  <si>
    <t xml:space="preserve">MESO_053_T</t>
  </si>
  <si>
    <t xml:space="preserve">MESO_055_T</t>
  </si>
  <si>
    <t xml:space="preserve">MESO_060_T</t>
  </si>
  <si>
    <t xml:space="preserve">MESO_061_T</t>
  </si>
  <si>
    <t xml:space="preserve">MESO_063_T</t>
  </si>
  <si>
    <t xml:space="preserve">MESO_064_T</t>
  </si>
  <si>
    <t xml:space="preserve">MESO_065_T</t>
  </si>
  <si>
    <t xml:space="preserve">MESO_074_T</t>
  </si>
  <si>
    <t xml:space="preserve">MESO_075_T</t>
  </si>
  <si>
    <t xml:space="preserve">MESO_076_T</t>
  </si>
  <si>
    <t xml:space="preserve">MESO_077_T</t>
  </si>
  <si>
    <t xml:space="preserve">MESO_078_T</t>
  </si>
  <si>
    <t xml:space="preserve">MESO_079_T</t>
  </si>
  <si>
    <t xml:space="preserve">MESO_080_T</t>
  </si>
  <si>
    <t xml:space="preserve">MESO_081_T</t>
  </si>
  <si>
    <t xml:space="preserve">MESO_082_T</t>
  </si>
  <si>
    <t xml:space="preserve">MESO_083_T</t>
  </si>
  <si>
    <t xml:space="preserve">MESO_084_T</t>
  </si>
  <si>
    <t xml:space="preserve">MESO_085_T</t>
  </si>
  <si>
    <t xml:space="preserve">MESO_086_T</t>
  </si>
  <si>
    <t xml:space="preserve">MESO_087_T</t>
  </si>
  <si>
    <t xml:space="preserve">MESO_088_T</t>
  </si>
  <si>
    <t xml:space="preserve">MESO_089_T</t>
  </si>
  <si>
    <t xml:space="preserve">MESO_090_T</t>
  </si>
  <si>
    <t xml:space="preserve">MESO_091_T</t>
  </si>
  <si>
    <t xml:space="preserve">MESO_092_T</t>
  </si>
  <si>
    <t xml:space="preserve">MESO_093_T</t>
  </si>
  <si>
    <t xml:space="preserve">MESO_095_T</t>
  </si>
  <si>
    <t xml:space="preserve">MESO_097_T</t>
  </si>
  <si>
    <t xml:space="preserve">MESO_098_T</t>
  </si>
  <si>
    <t xml:space="preserve">MESO_099_T</t>
  </si>
  <si>
    <t xml:space="preserve">MESO_100_T</t>
  </si>
  <si>
    <t xml:space="preserve">MESO_101_T</t>
  </si>
  <si>
    <t xml:space="preserve">MESO_102_T</t>
  </si>
  <si>
    <t xml:space="preserve">MESO_103_T</t>
  </si>
  <si>
    <t xml:space="preserve">MESO_104_T</t>
  </si>
  <si>
    <t xml:space="preserve">MESO_105_T</t>
  </si>
  <si>
    <t xml:space="preserve">MESO_106_T</t>
  </si>
  <si>
    <t xml:space="preserve">MESO_107_T</t>
  </si>
  <si>
    <t xml:space="preserve">MESO_108_T</t>
  </si>
  <si>
    <t xml:space="preserve">MESO_109_T</t>
  </si>
  <si>
    <t xml:space="preserve">MESO_110_T</t>
  </si>
  <si>
    <t xml:space="preserve">MESO_111_T</t>
  </si>
  <si>
    <t xml:space="preserve">MESO_112_T</t>
  </si>
  <si>
    <t xml:space="preserve">MESO_113_T</t>
  </si>
  <si>
    <t xml:space="preserve">MESO_117_T</t>
  </si>
  <si>
    <t xml:space="preserve">MESO_118_T</t>
  </si>
  <si>
    <t xml:space="preserve">MESO_119_T</t>
  </si>
  <si>
    <t xml:space="preserve">MESO_120_T</t>
  </si>
  <si>
    <t xml:space="preserve">MESO_121_T</t>
  </si>
  <si>
    <t xml:space="preserve">MESO_122_T</t>
  </si>
  <si>
    <t xml:space="preserve">MESO_123_T</t>
  </si>
  <si>
    <t xml:space="preserve">MESO_124_T</t>
  </si>
  <si>
    <t xml:space="preserve">MESO_115_T</t>
  </si>
  <si>
    <t xml:space="preserve">MOFA</t>
  </si>
  <si>
    <t xml:space="preserve">Factor</t>
  </si>
  <si>
    <t xml:space="preserve">Omic</t>
  </si>
  <si>
    <t xml:space="preserve">Variance</t>
  </si>
  <si>
    <t xml:space="preserve">MESOMICS_ITH</t>
  </si>
  <si>
    <t xml:space="preserve">Ploidy</t>
  </si>
  <si>
    <t xml:space="preserve">RNA</t>
  </si>
  <si>
    <t xml:space="preserve">MethPro</t>
  </si>
  <si>
    <t xml:space="preserve">MethBod</t>
  </si>
  <si>
    <t xml:space="preserve">MethEnh</t>
  </si>
  <si>
    <t xml:space="preserve">Total CN</t>
  </si>
  <si>
    <t xml:space="preserve">Minor CN</t>
  </si>
  <si>
    <t xml:space="preserve">Alt</t>
  </si>
  <si>
    <t xml:space="preserve">Morphology</t>
  </si>
  <si>
    <t xml:space="preserve">CIMP-index</t>
  </si>
  <si>
    <t xml:space="preserve">Adaptive-respons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b val="true"/>
      <sz val="16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E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outlineLevelRow="0" outlineLevelCol="0"/>
  <cols>
    <col collapsed="false" customWidth="true" hidden="false" outlineLevel="0" max="1025" min="1" style="0" width="8.67"/>
  </cols>
  <sheetData>
    <row r="1" customFormat="false" ht="26.25" hidden="false" customHeight="false" outlineLevel="0" collapsed="false">
      <c r="A1" s="1" t="s">
        <v>0</v>
      </c>
    </row>
    <row r="2" s="2" customFormat="tru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  <c r="AQ2" s="2" t="s">
        <v>43</v>
      </c>
      <c r="AR2" s="2" t="s">
        <v>44</v>
      </c>
      <c r="AS2" s="2" t="s">
        <v>45</v>
      </c>
      <c r="AT2" s="2" t="s">
        <v>46</v>
      </c>
      <c r="AU2" s="2" t="s">
        <v>47</v>
      </c>
      <c r="AV2" s="2" t="s">
        <v>48</v>
      </c>
      <c r="AW2" s="2" t="s">
        <v>49</v>
      </c>
      <c r="AX2" s="2" t="s">
        <v>50</v>
      </c>
      <c r="AY2" s="2" t="s">
        <v>51</v>
      </c>
      <c r="AZ2" s="2" t="s">
        <v>52</v>
      </c>
      <c r="BA2" s="2" t="s">
        <v>53</v>
      </c>
      <c r="BB2" s="2" t="s">
        <v>54</v>
      </c>
      <c r="BC2" s="2" t="s">
        <v>55</v>
      </c>
      <c r="BD2" s="2" t="s">
        <v>56</v>
      </c>
      <c r="BE2" s="2" t="s">
        <v>57</v>
      </c>
    </row>
    <row r="3" customFormat="false" ht="15" hidden="false" customHeight="false" outlineLevel="0" collapsed="false">
      <c r="A3" s="0" t="s">
        <v>58</v>
      </c>
      <c r="B3" s="0" t="n">
        <v>60</v>
      </c>
      <c r="C3" s="0" t="n">
        <v>0.28</v>
      </c>
      <c r="D3" s="0" t="n">
        <v>0.441716377965576</v>
      </c>
      <c r="E3" s="0" t="s">
        <v>59</v>
      </c>
      <c r="F3" s="0" t="n">
        <v>60</v>
      </c>
      <c r="G3" s="0" t="n">
        <v>30</v>
      </c>
      <c r="H3" s="0" t="n">
        <v>10</v>
      </c>
      <c r="I3" s="0" t="n">
        <v>1</v>
      </c>
      <c r="J3" s="0" t="s">
        <v>60</v>
      </c>
      <c r="K3" s="0" t="s">
        <v>59</v>
      </c>
      <c r="L3" s="0" t="s">
        <v>61</v>
      </c>
      <c r="M3" s="0" t="n">
        <f aca="false">TRUE()</f>
        <v>1</v>
      </c>
      <c r="N3" s="0" t="s">
        <v>62</v>
      </c>
      <c r="O3" s="0" t="s">
        <v>63</v>
      </c>
      <c r="P3" s="0" t="s">
        <v>61</v>
      </c>
      <c r="Q3" s="0" t="s">
        <v>64</v>
      </c>
      <c r="R3" s="0" t="n">
        <v>100</v>
      </c>
      <c r="S3" s="0" t="s">
        <v>65</v>
      </c>
      <c r="T3" s="0" t="n">
        <v>0</v>
      </c>
      <c r="U3" s="0" t="n">
        <f aca="false">TRUE()</f>
        <v>1</v>
      </c>
      <c r="V3" s="0" t="s">
        <v>63</v>
      </c>
      <c r="W3" s="0" t="s">
        <v>66</v>
      </c>
      <c r="X3" s="0" t="s">
        <v>63</v>
      </c>
      <c r="Y3" s="0" t="s">
        <v>63</v>
      </c>
      <c r="Z3" s="0" t="n">
        <v>100</v>
      </c>
      <c r="AA3" s="0" t="s">
        <v>65</v>
      </c>
      <c r="AB3" s="0" t="s">
        <v>63</v>
      </c>
      <c r="AC3" s="0" t="s">
        <v>63</v>
      </c>
      <c r="AD3" s="0" t="n">
        <v>0</v>
      </c>
      <c r="AE3" s="0" t="n">
        <f aca="false">TRUE()</f>
        <v>1</v>
      </c>
      <c r="AF3" s="0" t="s">
        <v>63</v>
      </c>
      <c r="AG3" s="0" t="s">
        <v>67</v>
      </c>
      <c r="AH3" s="0" t="n">
        <v>100</v>
      </c>
      <c r="AI3" s="0" t="s">
        <v>68</v>
      </c>
      <c r="AJ3" s="0" t="n">
        <v>0</v>
      </c>
      <c r="AK3" s="0" t="n">
        <f aca="false">TRUE()</f>
        <v>1</v>
      </c>
      <c r="AL3" s="0" t="s">
        <v>63</v>
      </c>
      <c r="AM3" s="0" t="s">
        <v>63</v>
      </c>
      <c r="AN3" s="0" t="s">
        <v>63</v>
      </c>
      <c r="AO3" s="0" t="s">
        <v>63</v>
      </c>
      <c r="AP3" s="0" t="s">
        <v>63</v>
      </c>
      <c r="AQ3" s="0" t="s">
        <v>63</v>
      </c>
      <c r="AR3" s="0" t="s">
        <v>63</v>
      </c>
      <c r="AS3" s="0" t="s">
        <v>63</v>
      </c>
      <c r="AT3" s="0" t="s">
        <v>63</v>
      </c>
      <c r="AU3" s="0" t="n">
        <v>0.026426979976648</v>
      </c>
      <c r="AV3" s="0" t="n">
        <v>0.335225231736442</v>
      </c>
      <c r="AW3" s="0" t="n">
        <v>0.039501997868315</v>
      </c>
      <c r="AX3" s="0" t="n">
        <v>0.006594548704865</v>
      </c>
      <c r="AY3" s="0" t="n">
        <v>0</v>
      </c>
      <c r="AZ3" s="0" t="n">
        <v>0.004163279944821</v>
      </c>
      <c r="BA3" s="0" t="n">
        <v>0</v>
      </c>
      <c r="BB3" s="0" t="n">
        <v>0.092359295543255</v>
      </c>
      <c r="BC3" s="0" t="n">
        <v>0.054012288260079</v>
      </c>
      <c r="BD3" s="0" t="n">
        <v>0</v>
      </c>
      <c r="BE3" s="0" t="n">
        <v>0.558283622034424</v>
      </c>
    </row>
    <row r="4" customFormat="false" ht="15" hidden="false" customHeight="false" outlineLevel="0" collapsed="false">
      <c r="A4" s="0" t="s">
        <v>69</v>
      </c>
      <c r="B4" s="0" t="n">
        <v>80</v>
      </c>
      <c r="C4" s="0" t="n">
        <v>0.2</v>
      </c>
      <c r="D4" s="0" t="n">
        <v>0.587332475069235</v>
      </c>
      <c r="E4" s="0" t="s">
        <v>70</v>
      </c>
      <c r="F4" s="0" t="n">
        <v>70</v>
      </c>
      <c r="G4" s="0" t="n">
        <v>20</v>
      </c>
      <c r="H4" s="0" t="n">
        <v>10</v>
      </c>
      <c r="I4" s="0" t="n">
        <v>2</v>
      </c>
      <c r="J4" s="0" t="s">
        <v>60</v>
      </c>
      <c r="K4" s="0" t="s">
        <v>70</v>
      </c>
      <c r="L4" s="0" t="s">
        <v>61</v>
      </c>
      <c r="M4" s="0" t="n">
        <f aca="false">TRUE()</f>
        <v>1</v>
      </c>
      <c r="N4" s="0" t="s">
        <v>62</v>
      </c>
      <c r="O4" s="0" t="s">
        <v>63</v>
      </c>
      <c r="P4" s="0" t="s">
        <v>61</v>
      </c>
      <c r="Q4" s="0" t="s">
        <v>71</v>
      </c>
      <c r="R4" s="0" t="n">
        <v>70</v>
      </c>
      <c r="S4" s="0" t="s">
        <v>64</v>
      </c>
      <c r="T4" s="0" t="n">
        <v>30</v>
      </c>
      <c r="U4" s="0" t="n">
        <f aca="false">TRUE()</f>
        <v>1</v>
      </c>
      <c r="V4" s="0" t="s">
        <v>63</v>
      </c>
      <c r="W4" s="0" t="s">
        <v>66</v>
      </c>
      <c r="X4" s="0" t="s">
        <v>63</v>
      </c>
      <c r="Y4" s="0" t="s">
        <v>63</v>
      </c>
      <c r="Z4" s="0" t="n">
        <v>100</v>
      </c>
      <c r="AA4" s="0" t="s">
        <v>65</v>
      </c>
      <c r="AB4" s="0" t="s">
        <v>63</v>
      </c>
      <c r="AC4" s="0" t="s">
        <v>63</v>
      </c>
      <c r="AD4" s="0" t="n">
        <v>0</v>
      </c>
      <c r="AE4" s="0" t="n">
        <f aca="false">TRUE()</f>
        <v>1</v>
      </c>
      <c r="AF4" s="0" t="s">
        <v>63</v>
      </c>
      <c r="AG4" s="0" t="s">
        <v>72</v>
      </c>
      <c r="AH4" s="0" t="n">
        <v>70</v>
      </c>
      <c r="AI4" s="0" t="s">
        <v>67</v>
      </c>
      <c r="AJ4" s="0" t="n">
        <v>30</v>
      </c>
      <c r="AK4" s="0" t="n">
        <f aca="false">TRUE()</f>
        <v>1</v>
      </c>
      <c r="AL4" s="0" t="s">
        <v>63</v>
      </c>
      <c r="AM4" s="0" t="s">
        <v>63</v>
      </c>
      <c r="AN4" s="0" t="s">
        <v>63</v>
      </c>
      <c r="AO4" s="0" t="s">
        <v>63</v>
      </c>
      <c r="AP4" s="0" t="s">
        <v>63</v>
      </c>
      <c r="AQ4" s="0" t="s">
        <v>63</v>
      </c>
      <c r="AR4" s="0" t="s">
        <v>63</v>
      </c>
      <c r="AS4" s="0" t="s">
        <v>63</v>
      </c>
      <c r="AT4" s="0" t="s">
        <v>63</v>
      </c>
      <c r="AU4" s="0" t="n">
        <v>0.029683153101158</v>
      </c>
      <c r="AV4" s="0" t="n">
        <v>0.120301729860727</v>
      </c>
      <c r="AW4" s="0" t="n">
        <v>0.127107777288429</v>
      </c>
      <c r="AX4" s="0" t="n">
        <v>0</v>
      </c>
      <c r="AY4" s="0" t="n">
        <v>0.00687106632871</v>
      </c>
      <c r="AZ4" s="0" t="n">
        <v>0.008417843175029</v>
      </c>
      <c r="BA4" s="0" t="n">
        <v>0</v>
      </c>
      <c r="BB4" s="0" t="n">
        <v>0.099010643917713</v>
      </c>
      <c r="BC4" s="0" t="n">
        <v>0.021275311259</v>
      </c>
      <c r="BD4" s="0" t="n">
        <v>0</v>
      </c>
      <c r="BE4" s="0" t="n">
        <v>0.412667524930765</v>
      </c>
    </row>
    <row r="5" customFormat="false" ht="15" hidden="false" customHeight="false" outlineLevel="0" collapsed="false">
      <c r="A5" s="0" t="s">
        <v>73</v>
      </c>
      <c r="B5" s="0" t="n">
        <v>90</v>
      </c>
      <c r="C5" s="0" t="n">
        <v>0.47</v>
      </c>
      <c r="D5" s="0" t="n">
        <v>0.787016123920324</v>
      </c>
      <c r="E5" s="0" t="s">
        <v>70</v>
      </c>
      <c r="F5" s="0" t="n">
        <v>60</v>
      </c>
      <c r="G5" s="0" t="n">
        <v>30</v>
      </c>
      <c r="H5" s="0" t="n">
        <v>10</v>
      </c>
      <c r="I5" s="0" t="n">
        <v>2</v>
      </c>
      <c r="J5" s="0" t="s">
        <v>60</v>
      </c>
      <c r="K5" s="0" t="s">
        <v>59</v>
      </c>
      <c r="L5" s="0" t="s">
        <v>61</v>
      </c>
      <c r="M5" s="0" t="n">
        <f aca="false">TRUE()</f>
        <v>1</v>
      </c>
      <c r="N5" s="0" t="s">
        <v>62</v>
      </c>
      <c r="O5" s="0" t="s">
        <v>63</v>
      </c>
      <c r="P5" s="0" t="s">
        <v>61</v>
      </c>
      <c r="Q5" s="0" t="s">
        <v>64</v>
      </c>
      <c r="R5" s="0" t="n">
        <v>100</v>
      </c>
      <c r="S5" s="0" t="s">
        <v>65</v>
      </c>
      <c r="T5" s="0" t="n">
        <v>0</v>
      </c>
      <c r="U5" s="0" t="n">
        <f aca="false">TRUE()</f>
        <v>1</v>
      </c>
      <c r="V5" s="0" t="s">
        <v>63</v>
      </c>
      <c r="W5" s="0" t="s">
        <v>66</v>
      </c>
      <c r="X5" s="0" t="s">
        <v>63</v>
      </c>
      <c r="Y5" s="0" t="s">
        <v>63</v>
      </c>
      <c r="Z5" s="0" t="n">
        <v>100</v>
      </c>
      <c r="AA5" s="0" t="s">
        <v>65</v>
      </c>
      <c r="AB5" s="0" t="s">
        <v>63</v>
      </c>
      <c r="AC5" s="0" t="s">
        <v>63</v>
      </c>
      <c r="AD5" s="0" t="n">
        <v>0</v>
      </c>
      <c r="AE5" s="0" t="n">
        <f aca="false">TRUE()</f>
        <v>1</v>
      </c>
      <c r="AF5" s="0" t="s">
        <v>63</v>
      </c>
      <c r="AG5" s="0" t="s">
        <v>67</v>
      </c>
      <c r="AH5" s="0" t="n">
        <v>100</v>
      </c>
      <c r="AI5" s="0" t="s">
        <v>68</v>
      </c>
      <c r="AJ5" s="0" t="n">
        <v>0</v>
      </c>
      <c r="AK5" s="0" t="n">
        <f aca="false">TRUE()</f>
        <v>1</v>
      </c>
      <c r="AL5" s="0" t="s">
        <v>63</v>
      </c>
      <c r="AM5" s="0" t="s">
        <v>63</v>
      </c>
      <c r="AN5" s="0" t="s">
        <v>63</v>
      </c>
      <c r="AO5" s="0" t="s">
        <v>63</v>
      </c>
      <c r="AP5" s="0" t="s">
        <v>63</v>
      </c>
      <c r="AQ5" s="0" t="s">
        <v>63</v>
      </c>
      <c r="AR5" s="0" t="s">
        <v>63</v>
      </c>
      <c r="AS5" s="0" t="s">
        <v>63</v>
      </c>
      <c r="AT5" s="0" t="s">
        <v>63</v>
      </c>
      <c r="AU5" s="0" t="n">
        <v>0.008384170734541</v>
      </c>
      <c r="AV5" s="0" t="n">
        <v>0.063893331002747</v>
      </c>
      <c r="AW5" s="0" t="n">
        <v>0.070325526999697</v>
      </c>
      <c r="AX5" s="0" t="n">
        <v>0</v>
      </c>
      <c r="AY5" s="0" t="n">
        <v>0.026619674344277</v>
      </c>
      <c r="AZ5" s="0" t="n">
        <v>0.010209262151033</v>
      </c>
      <c r="BA5" s="0" t="n">
        <v>0.015392919405902</v>
      </c>
      <c r="BB5" s="0" t="n">
        <v>0.009830851008727</v>
      </c>
      <c r="BC5" s="0" t="n">
        <v>0.008328140432752</v>
      </c>
      <c r="BD5" s="0" t="n">
        <v>0</v>
      </c>
      <c r="BE5" s="0" t="n">
        <v>0.212983876079676</v>
      </c>
    </row>
    <row r="6" customFormat="false" ht="15" hidden="false" customHeight="false" outlineLevel="0" collapsed="false">
      <c r="A6" s="0" t="s">
        <v>74</v>
      </c>
      <c r="B6" s="0" t="n">
        <v>90</v>
      </c>
      <c r="C6" s="0" t="n">
        <v>0.51</v>
      </c>
      <c r="D6" s="0" t="n">
        <v>0.764261550384771</v>
      </c>
      <c r="E6" s="0" t="s">
        <v>70</v>
      </c>
      <c r="F6" s="0" t="n">
        <v>80</v>
      </c>
      <c r="G6" s="0" t="n">
        <v>10</v>
      </c>
      <c r="H6" s="0" t="n">
        <v>10</v>
      </c>
      <c r="I6" s="0" t="n">
        <v>2</v>
      </c>
      <c r="J6" s="0" t="s">
        <v>60</v>
      </c>
      <c r="K6" s="0" t="s">
        <v>70</v>
      </c>
      <c r="L6" s="0" t="s">
        <v>61</v>
      </c>
      <c r="M6" s="0" t="n">
        <f aca="false">TRUE()</f>
        <v>1</v>
      </c>
      <c r="N6" s="0" t="s">
        <v>62</v>
      </c>
      <c r="O6" s="0" t="s">
        <v>63</v>
      </c>
      <c r="P6" s="0" t="s">
        <v>61</v>
      </c>
      <c r="Q6" s="0" t="s">
        <v>64</v>
      </c>
      <c r="R6" s="0" t="n">
        <v>100</v>
      </c>
      <c r="S6" s="0" t="s">
        <v>65</v>
      </c>
      <c r="T6" s="0" t="n">
        <v>0</v>
      </c>
      <c r="U6" s="0" t="n">
        <f aca="false">TRUE()</f>
        <v>1</v>
      </c>
      <c r="V6" s="0" t="s">
        <v>63</v>
      </c>
      <c r="W6" s="0" t="s">
        <v>66</v>
      </c>
      <c r="X6" s="0" t="s">
        <v>63</v>
      </c>
      <c r="Y6" s="0" t="s">
        <v>63</v>
      </c>
      <c r="Z6" s="0" t="n">
        <v>100</v>
      </c>
      <c r="AA6" s="0" t="s">
        <v>65</v>
      </c>
      <c r="AB6" s="0" t="s">
        <v>63</v>
      </c>
      <c r="AC6" s="0" t="s">
        <v>63</v>
      </c>
      <c r="AD6" s="0" t="n">
        <v>0</v>
      </c>
      <c r="AE6" s="0" t="n">
        <f aca="false">TRUE()</f>
        <v>1</v>
      </c>
      <c r="AF6" s="0" t="s">
        <v>63</v>
      </c>
      <c r="AG6" s="0" t="s">
        <v>67</v>
      </c>
      <c r="AH6" s="0" t="n">
        <v>100</v>
      </c>
      <c r="AI6" s="0" t="s">
        <v>68</v>
      </c>
      <c r="AJ6" s="0" t="n">
        <v>0</v>
      </c>
      <c r="AK6" s="0" t="n">
        <f aca="false">TRUE()</f>
        <v>1</v>
      </c>
      <c r="AL6" s="0" t="s">
        <v>63</v>
      </c>
      <c r="AM6" s="0" t="s">
        <v>63</v>
      </c>
      <c r="AN6" s="0" t="s">
        <v>63</v>
      </c>
      <c r="AO6" s="0" t="s">
        <v>63</v>
      </c>
      <c r="AP6" s="0" t="s">
        <v>63</v>
      </c>
      <c r="AQ6" s="0" t="s">
        <v>63</v>
      </c>
      <c r="AR6" s="0" t="s">
        <v>63</v>
      </c>
      <c r="AS6" s="0" t="s">
        <v>63</v>
      </c>
      <c r="AT6" s="0" t="s">
        <v>63</v>
      </c>
      <c r="AU6" s="0" t="n">
        <v>0.008749548939694</v>
      </c>
      <c r="AV6" s="0" t="n">
        <v>0.080313018268468</v>
      </c>
      <c r="AW6" s="0" t="n">
        <v>0.099444766619743</v>
      </c>
      <c r="AX6" s="0" t="n">
        <v>0</v>
      </c>
      <c r="AY6" s="0" t="n">
        <v>0.013280686346519</v>
      </c>
      <c r="AZ6" s="0" t="n">
        <v>0.010628977460532</v>
      </c>
      <c r="BA6" s="0" t="n">
        <v>0.009603664332256</v>
      </c>
      <c r="BB6" s="0" t="n">
        <v>0.006318486362122</v>
      </c>
      <c r="BC6" s="0" t="n">
        <v>0.007399301285895</v>
      </c>
      <c r="BD6" s="0" t="n">
        <v>0</v>
      </c>
      <c r="BE6" s="0" t="n">
        <v>0.235738449615229</v>
      </c>
    </row>
    <row r="7" customFormat="false" ht="15" hidden="false" customHeight="false" outlineLevel="0" collapsed="false">
      <c r="A7" s="0" t="s">
        <v>75</v>
      </c>
      <c r="B7" s="0" t="n">
        <v>80</v>
      </c>
      <c r="C7" s="0" t="n">
        <v>0.55</v>
      </c>
      <c r="D7" s="0" t="n">
        <v>0.868973601777344</v>
      </c>
      <c r="E7" s="0" t="s">
        <v>70</v>
      </c>
      <c r="F7" s="0" t="n">
        <v>90</v>
      </c>
      <c r="G7" s="0" t="n">
        <v>5</v>
      </c>
      <c r="H7" s="0" t="n">
        <v>5</v>
      </c>
      <c r="I7" s="0" t="n">
        <v>2</v>
      </c>
      <c r="J7" s="0" t="s">
        <v>60</v>
      </c>
      <c r="K7" s="0" t="s">
        <v>59</v>
      </c>
      <c r="L7" s="0" t="s">
        <v>61</v>
      </c>
      <c r="M7" s="0" t="n">
        <f aca="false">TRUE()</f>
        <v>1</v>
      </c>
      <c r="N7" s="0" t="s">
        <v>62</v>
      </c>
      <c r="O7" s="0" t="s">
        <v>63</v>
      </c>
      <c r="P7" s="0" t="s">
        <v>61</v>
      </c>
      <c r="Q7" s="0" t="s">
        <v>64</v>
      </c>
      <c r="R7" s="0" t="n">
        <v>100</v>
      </c>
      <c r="S7" s="0" t="s">
        <v>65</v>
      </c>
      <c r="T7" s="0" t="n">
        <v>0</v>
      </c>
      <c r="U7" s="0" t="n">
        <f aca="false">TRUE()</f>
        <v>1</v>
      </c>
      <c r="V7" s="0" t="s">
        <v>63</v>
      </c>
      <c r="W7" s="0" t="s">
        <v>66</v>
      </c>
      <c r="X7" s="0" t="s">
        <v>63</v>
      </c>
      <c r="Y7" s="0" t="s">
        <v>63</v>
      </c>
      <c r="Z7" s="0" t="n">
        <v>100</v>
      </c>
      <c r="AA7" s="0" t="s">
        <v>65</v>
      </c>
      <c r="AB7" s="0" t="s">
        <v>63</v>
      </c>
      <c r="AC7" s="0" t="s">
        <v>63</v>
      </c>
      <c r="AD7" s="0" t="n">
        <v>0</v>
      </c>
      <c r="AE7" s="0" t="n">
        <f aca="false">TRUE()</f>
        <v>1</v>
      </c>
      <c r="AF7" s="0" t="s">
        <v>63</v>
      </c>
      <c r="AG7" s="0" t="s">
        <v>67</v>
      </c>
      <c r="AH7" s="0" t="n">
        <v>100</v>
      </c>
      <c r="AI7" s="0" t="s">
        <v>68</v>
      </c>
      <c r="AJ7" s="0" t="n">
        <v>0</v>
      </c>
      <c r="AK7" s="0" t="n">
        <f aca="false">TRUE()</f>
        <v>1</v>
      </c>
      <c r="AL7" s="0" t="s">
        <v>63</v>
      </c>
      <c r="AM7" s="0" t="s">
        <v>63</v>
      </c>
      <c r="AN7" s="0" t="s">
        <v>63</v>
      </c>
      <c r="AO7" s="0" t="s">
        <v>63</v>
      </c>
      <c r="AP7" s="0" t="s">
        <v>63</v>
      </c>
      <c r="AQ7" s="0" t="s">
        <v>63</v>
      </c>
      <c r="AR7" s="0" t="s">
        <v>63</v>
      </c>
      <c r="AS7" s="0" t="s">
        <v>63</v>
      </c>
      <c r="AT7" s="0" t="s">
        <v>63</v>
      </c>
      <c r="AU7" s="0" t="n">
        <v>0.009939941666879</v>
      </c>
      <c r="AV7" s="0" t="n">
        <v>0.033339232224118</v>
      </c>
      <c r="AW7" s="0" t="n">
        <v>0.029533831578518</v>
      </c>
      <c r="AX7" s="0" t="n">
        <v>0</v>
      </c>
      <c r="AY7" s="0" t="n">
        <v>0.021951045558128</v>
      </c>
      <c r="AZ7" s="0" t="n">
        <v>0.013624208190664</v>
      </c>
      <c r="BA7" s="0" t="n">
        <v>0.007693733293509</v>
      </c>
      <c r="BB7" s="0" t="n">
        <v>0.012076489645159</v>
      </c>
      <c r="BC7" s="0" t="n">
        <v>0.00286791606568</v>
      </c>
      <c r="BD7" s="0" t="n">
        <v>0</v>
      </c>
      <c r="BE7" s="0" t="n">
        <v>0.131026398222656</v>
      </c>
    </row>
    <row r="8" customFormat="false" ht="15" hidden="false" customHeight="false" outlineLevel="0" collapsed="false">
      <c r="A8" s="0" t="s">
        <v>76</v>
      </c>
      <c r="B8" s="0" t="n">
        <v>80</v>
      </c>
      <c r="C8" s="0" t="n">
        <v>0.44</v>
      </c>
      <c r="D8" s="0" t="n">
        <v>0.847163811382796</v>
      </c>
      <c r="E8" s="0" t="s">
        <v>70</v>
      </c>
      <c r="F8" s="0" t="n">
        <v>60</v>
      </c>
      <c r="G8" s="0" t="n">
        <v>35</v>
      </c>
      <c r="H8" s="0" t="n">
        <v>5</v>
      </c>
      <c r="I8" s="0" t="n">
        <v>2</v>
      </c>
      <c r="J8" s="0" t="s">
        <v>60</v>
      </c>
      <c r="K8" s="0" t="s">
        <v>70</v>
      </c>
      <c r="L8" s="0" t="s">
        <v>61</v>
      </c>
      <c r="M8" s="0" t="n">
        <f aca="false">TRUE()</f>
        <v>1</v>
      </c>
      <c r="N8" s="0" t="s">
        <v>62</v>
      </c>
      <c r="O8" s="0" t="s">
        <v>77</v>
      </c>
      <c r="P8" s="0" t="s">
        <v>61</v>
      </c>
      <c r="Q8" s="0" t="s">
        <v>64</v>
      </c>
      <c r="R8" s="0" t="n">
        <v>100</v>
      </c>
      <c r="S8" s="0" t="s">
        <v>65</v>
      </c>
      <c r="T8" s="0" t="n">
        <v>0</v>
      </c>
      <c r="U8" s="0" t="n">
        <f aca="false">TRUE()</f>
        <v>1</v>
      </c>
      <c r="V8" s="0" t="s">
        <v>63</v>
      </c>
      <c r="W8" s="0" t="s">
        <v>66</v>
      </c>
      <c r="X8" s="0" t="s">
        <v>63</v>
      </c>
      <c r="Y8" s="0" t="s">
        <v>63</v>
      </c>
      <c r="Z8" s="0" t="n">
        <v>100</v>
      </c>
      <c r="AA8" s="0" t="s">
        <v>65</v>
      </c>
      <c r="AB8" s="0" t="s">
        <v>63</v>
      </c>
      <c r="AC8" s="0" t="s">
        <v>63</v>
      </c>
      <c r="AD8" s="0" t="n">
        <v>0</v>
      </c>
      <c r="AE8" s="0" t="n">
        <f aca="false">TRUE()</f>
        <v>1</v>
      </c>
      <c r="AF8" s="0" t="s">
        <v>63</v>
      </c>
      <c r="AG8" s="0" t="s">
        <v>67</v>
      </c>
      <c r="AH8" s="0" t="n">
        <v>100</v>
      </c>
      <c r="AI8" s="0" t="s">
        <v>68</v>
      </c>
      <c r="AJ8" s="0" t="n">
        <v>0</v>
      </c>
      <c r="AK8" s="0" t="n">
        <f aca="false">TRUE()</f>
        <v>1</v>
      </c>
      <c r="AL8" s="0" t="s">
        <v>63</v>
      </c>
      <c r="AM8" s="0" t="s">
        <v>63</v>
      </c>
      <c r="AN8" s="0" t="s">
        <v>63</v>
      </c>
      <c r="AO8" s="0" t="s">
        <v>63</v>
      </c>
      <c r="AP8" s="0" t="s">
        <v>63</v>
      </c>
      <c r="AQ8" s="0" t="s">
        <v>63</v>
      </c>
      <c r="AR8" s="0" t="s">
        <v>63</v>
      </c>
      <c r="AS8" s="0" t="s">
        <v>63</v>
      </c>
      <c r="AT8" s="0" t="s">
        <v>63</v>
      </c>
      <c r="AU8" s="0" t="n">
        <v>0.01562223036768</v>
      </c>
      <c r="AV8" s="0" t="n">
        <v>0.02626341829447</v>
      </c>
      <c r="AW8" s="0" t="n">
        <v>0.048098320002807</v>
      </c>
      <c r="AX8" s="0" t="n">
        <v>0</v>
      </c>
      <c r="AY8" s="0" t="n">
        <v>0.018057381685641</v>
      </c>
      <c r="AZ8" s="0" t="n">
        <v>0.014424073036368</v>
      </c>
      <c r="BA8" s="0" t="n">
        <v>0</v>
      </c>
      <c r="BB8" s="0" t="n">
        <v>0.023824025338514</v>
      </c>
      <c r="BC8" s="0" t="n">
        <v>0.004524709876188</v>
      </c>
      <c r="BD8" s="0" t="n">
        <v>0.002022030015537</v>
      </c>
      <c r="BE8" s="0" t="n">
        <v>0.152836188617204</v>
      </c>
    </row>
    <row r="9" customFormat="false" ht="15" hidden="false" customHeight="false" outlineLevel="0" collapsed="false">
      <c r="A9" s="0" t="s">
        <v>78</v>
      </c>
      <c r="B9" s="0" t="n">
        <v>60</v>
      </c>
      <c r="C9" s="0" t="n">
        <v>0.31</v>
      </c>
      <c r="D9" s="0" t="n">
        <v>0.781716897476505</v>
      </c>
      <c r="E9" s="0" t="s">
        <v>70</v>
      </c>
      <c r="F9" s="0" t="n">
        <v>60</v>
      </c>
      <c r="G9" s="0" t="n">
        <v>20</v>
      </c>
      <c r="H9" s="0" t="n">
        <v>20</v>
      </c>
      <c r="I9" s="0" t="n">
        <v>2</v>
      </c>
      <c r="J9" s="0" t="s">
        <v>60</v>
      </c>
      <c r="K9" s="0" t="s">
        <v>70</v>
      </c>
      <c r="L9" s="0" t="s">
        <v>61</v>
      </c>
      <c r="M9" s="0" t="n">
        <f aca="false">TRUE()</f>
        <v>1</v>
      </c>
      <c r="N9" s="0" t="s">
        <v>62</v>
      </c>
      <c r="O9" s="0" t="s">
        <v>63</v>
      </c>
      <c r="P9" s="0" t="s">
        <v>61</v>
      </c>
      <c r="Q9" s="0" t="s">
        <v>64</v>
      </c>
      <c r="R9" s="0" t="n">
        <v>100</v>
      </c>
      <c r="S9" s="0" t="s">
        <v>65</v>
      </c>
      <c r="T9" s="0" t="n">
        <v>0</v>
      </c>
      <c r="U9" s="0" t="n">
        <f aca="false">TRUE()</f>
        <v>1</v>
      </c>
      <c r="V9" s="0" t="s">
        <v>63</v>
      </c>
      <c r="W9" s="0" t="s">
        <v>66</v>
      </c>
      <c r="X9" s="0" t="s">
        <v>63</v>
      </c>
      <c r="Y9" s="0" t="s">
        <v>63</v>
      </c>
      <c r="Z9" s="0" t="n">
        <v>100</v>
      </c>
      <c r="AA9" s="0" t="s">
        <v>65</v>
      </c>
      <c r="AB9" s="0" t="s">
        <v>63</v>
      </c>
      <c r="AC9" s="0" t="s">
        <v>63</v>
      </c>
      <c r="AD9" s="0" t="n">
        <v>0</v>
      </c>
      <c r="AE9" s="0" t="n">
        <f aca="false">TRUE()</f>
        <v>1</v>
      </c>
      <c r="AF9" s="0" t="s">
        <v>63</v>
      </c>
      <c r="AG9" s="0" t="s">
        <v>67</v>
      </c>
      <c r="AH9" s="0" t="n">
        <v>100</v>
      </c>
      <c r="AI9" s="0" t="s">
        <v>68</v>
      </c>
      <c r="AJ9" s="0" t="n">
        <v>0</v>
      </c>
      <c r="AK9" s="0" t="n">
        <f aca="false">TRUE()</f>
        <v>1</v>
      </c>
      <c r="AL9" s="0" t="s">
        <v>63</v>
      </c>
      <c r="AM9" s="0" t="s">
        <v>63</v>
      </c>
      <c r="AN9" s="0" t="s">
        <v>63</v>
      </c>
      <c r="AO9" s="0" t="s">
        <v>63</v>
      </c>
      <c r="AP9" s="0" t="s">
        <v>63</v>
      </c>
      <c r="AQ9" s="0" t="s">
        <v>63</v>
      </c>
      <c r="AR9" s="0" t="s">
        <v>63</v>
      </c>
      <c r="AS9" s="0" t="s">
        <v>63</v>
      </c>
      <c r="AT9" s="0" t="s">
        <v>63</v>
      </c>
      <c r="AU9" s="0" t="n">
        <v>0.03486370591629</v>
      </c>
      <c r="AV9" s="0" t="n">
        <v>0.055374930649931</v>
      </c>
      <c r="AW9" s="0" t="n">
        <v>0.010574098131032</v>
      </c>
      <c r="AX9" s="0" t="n">
        <v>0.029891680157528</v>
      </c>
      <c r="AY9" s="0" t="n">
        <v>0</v>
      </c>
      <c r="AZ9" s="0" t="n">
        <v>0.023083089889109</v>
      </c>
      <c r="BA9" s="0" t="n">
        <v>0</v>
      </c>
      <c r="BB9" s="0" t="n">
        <v>0.051775257566756</v>
      </c>
      <c r="BC9" s="0" t="n">
        <v>0.012720340212848</v>
      </c>
      <c r="BD9" s="0" t="n">
        <v>0</v>
      </c>
      <c r="BE9" s="0" t="n">
        <v>0.218283102523495</v>
      </c>
    </row>
    <row r="10" customFormat="false" ht="15" hidden="false" customHeight="false" outlineLevel="0" collapsed="false">
      <c r="A10" s="0" t="s">
        <v>79</v>
      </c>
      <c r="B10" s="0" t="n">
        <v>60</v>
      </c>
      <c r="C10" s="0" t="n">
        <v>0.34</v>
      </c>
      <c r="D10" s="0" t="n">
        <v>0.735168067227545</v>
      </c>
      <c r="E10" s="0" t="s">
        <v>70</v>
      </c>
      <c r="F10" s="0" t="n">
        <v>60</v>
      </c>
      <c r="G10" s="0" t="n">
        <v>20</v>
      </c>
      <c r="H10" s="0" t="n">
        <v>20</v>
      </c>
      <c r="I10" s="0" t="n">
        <v>2</v>
      </c>
      <c r="J10" s="0" t="s">
        <v>60</v>
      </c>
      <c r="K10" s="0" t="s">
        <v>70</v>
      </c>
      <c r="L10" s="0" t="s">
        <v>61</v>
      </c>
      <c r="M10" s="0" t="n">
        <f aca="false">TRUE()</f>
        <v>1</v>
      </c>
      <c r="N10" s="0" t="s">
        <v>62</v>
      </c>
      <c r="O10" s="0" t="s">
        <v>80</v>
      </c>
      <c r="P10" s="0" t="s">
        <v>61</v>
      </c>
      <c r="Q10" s="0" t="s">
        <v>64</v>
      </c>
      <c r="R10" s="0" t="n">
        <v>100</v>
      </c>
      <c r="S10" s="0" t="s">
        <v>65</v>
      </c>
      <c r="T10" s="0" t="n">
        <v>0</v>
      </c>
      <c r="U10" s="0" t="n">
        <f aca="false">TRUE()</f>
        <v>1</v>
      </c>
      <c r="V10" s="0" t="s">
        <v>63</v>
      </c>
      <c r="W10" s="0" t="s">
        <v>66</v>
      </c>
      <c r="X10" s="0" t="s">
        <v>63</v>
      </c>
      <c r="Y10" s="0" t="s">
        <v>63</v>
      </c>
      <c r="Z10" s="0" t="n">
        <v>100</v>
      </c>
      <c r="AA10" s="0" t="s">
        <v>65</v>
      </c>
      <c r="AB10" s="0" t="s">
        <v>63</v>
      </c>
      <c r="AC10" s="0" t="s">
        <v>63</v>
      </c>
      <c r="AD10" s="0" t="n">
        <v>0</v>
      </c>
      <c r="AE10" s="0" t="n">
        <f aca="false">TRUE()</f>
        <v>1</v>
      </c>
      <c r="AF10" s="0" t="s">
        <v>63</v>
      </c>
      <c r="AG10" s="0" t="s">
        <v>67</v>
      </c>
      <c r="AH10" s="0" t="n">
        <v>100</v>
      </c>
      <c r="AI10" s="0" t="s">
        <v>68</v>
      </c>
      <c r="AJ10" s="0" t="n">
        <v>0</v>
      </c>
      <c r="AK10" s="0" t="n">
        <f aca="false">TRUE()</f>
        <v>1</v>
      </c>
      <c r="AL10" s="0" t="s">
        <v>63</v>
      </c>
      <c r="AM10" s="0" t="s">
        <v>63</v>
      </c>
      <c r="AN10" s="0" t="s">
        <v>63</v>
      </c>
      <c r="AO10" s="0" t="s">
        <v>63</v>
      </c>
      <c r="AP10" s="0" t="s">
        <v>63</v>
      </c>
      <c r="AQ10" s="0" t="s">
        <v>63</v>
      </c>
      <c r="AR10" s="0" t="s">
        <v>63</v>
      </c>
      <c r="AS10" s="0" t="s">
        <v>63</v>
      </c>
      <c r="AT10" s="0" t="s">
        <v>63</v>
      </c>
      <c r="AU10" s="0" t="n">
        <v>0.067823228855364</v>
      </c>
      <c r="AV10" s="0" t="n">
        <v>0.06351156568834</v>
      </c>
      <c r="AW10" s="0" t="n">
        <v>0.008182904488635</v>
      </c>
      <c r="AX10" s="0" t="n">
        <v>0.033046643805915</v>
      </c>
      <c r="AY10" s="0" t="n">
        <v>0</v>
      </c>
      <c r="AZ10" s="0" t="n">
        <v>0.031745756452776</v>
      </c>
      <c r="BA10" s="0" t="n">
        <v>0</v>
      </c>
      <c r="BB10" s="0" t="n">
        <v>0.047407802686167</v>
      </c>
      <c r="BC10" s="0" t="n">
        <v>0.013114030795258</v>
      </c>
      <c r="BD10" s="0" t="n">
        <v>0</v>
      </c>
      <c r="BE10" s="0" t="n">
        <v>0.264831932772455</v>
      </c>
    </row>
    <row r="11" customFormat="false" ht="15" hidden="false" customHeight="false" outlineLevel="0" collapsed="false">
      <c r="A11" s="0" t="s">
        <v>81</v>
      </c>
      <c r="B11" s="0" t="n">
        <v>60</v>
      </c>
      <c r="C11" s="0" t="n">
        <v>0.28</v>
      </c>
      <c r="D11" s="0" t="n">
        <v>0.838475941499335</v>
      </c>
      <c r="E11" s="0" t="s">
        <v>70</v>
      </c>
      <c r="F11" s="0" t="n">
        <v>60</v>
      </c>
      <c r="G11" s="0" t="n">
        <v>35</v>
      </c>
      <c r="H11" s="0" t="n">
        <v>5</v>
      </c>
      <c r="I11" s="0" t="n">
        <v>2</v>
      </c>
      <c r="J11" s="0" t="s">
        <v>60</v>
      </c>
      <c r="K11" s="0" t="s">
        <v>59</v>
      </c>
      <c r="L11" s="0" t="s">
        <v>61</v>
      </c>
      <c r="M11" s="0" t="n">
        <f aca="false">TRUE()</f>
        <v>1</v>
      </c>
      <c r="N11" s="0" t="s">
        <v>82</v>
      </c>
      <c r="O11" s="0" t="s">
        <v>63</v>
      </c>
      <c r="P11" s="0" t="s">
        <v>61</v>
      </c>
      <c r="Q11" s="0" t="s">
        <v>64</v>
      </c>
      <c r="R11" s="0" t="n">
        <v>100</v>
      </c>
      <c r="S11" s="0" t="s">
        <v>65</v>
      </c>
      <c r="T11" s="0" t="n">
        <v>0</v>
      </c>
      <c r="U11" s="0" t="n">
        <f aca="false">TRUE()</f>
        <v>1</v>
      </c>
      <c r="V11" s="0" t="s">
        <v>63</v>
      </c>
      <c r="W11" s="0" t="s">
        <v>66</v>
      </c>
      <c r="X11" s="0" t="s">
        <v>63</v>
      </c>
      <c r="Y11" s="0" t="s">
        <v>63</v>
      </c>
      <c r="Z11" s="0" t="n">
        <v>100</v>
      </c>
      <c r="AA11" s="0" t="s">
        <v>65</v>
      </c>
      <c r="AB11" s="0" t="s">
        <v>63</v>
      </c>
      <c r="AC11" s="0" t="s">
        <v>63</v>
      </c>
      <c r="AD11" s="0" t="n">
        <v>0</v>
      </c>
      <c r="AE11" s="0" t="n">
        <f aca="false">TRUE()</f>
        <v>1</v>
      </c>
      <c r="AF11" s="0" t="s">
        <v>63</v>
      </c>
      <c r="AG11" s="0" t="s">
        <v>67</v>
      </c>
      <c r="AH11" s="0" t="n">
        <v>100</v>
      </c>
      <c r="AI11" s="0" t="s">
        <v>68</v>
      </c>
      <c r="AJ11" s="0" t="n">
        <v>0</v>
      </c>
      <c r="AK11" s="0" t="n">
        <f aca="false">TRUE()</f>
        <v>1</v>
      </c>
      <c r="AL11" s="0" t="s">
        <v>63</v>
      </c>
      <c r="AM11" s="0" t="s">
        <v>63</v>
      </c>
      <c r="AN11" s="0" t="s">
        <v>63</v>
      </c>
      <c r="AO11" s="0" t="s">
        <v>63</v>
      </c>
      <c r="AP11" s="0" t="s">
        <v>63</v>
      </c>
      <c r="AQ11" s="0" t="s">
        <v>63</v>
      </c>
      <c r="AR11" s="0" t="s">
        <v>63</v>
      </c>
      <c r="AS11" s="0" t="s">
        <v>63</v>
      </c>
      <c r="AT11" s="0" t="s">
        <v>63</v>
      </c>
      <c r="AU11" s="0" t="n">
        <v>0.024333499102067</v>
      </c>
      <c r="AV11" s="0" t="n">
        <v>0.034133280302831</v>
      </c>
      <c r="AW11" s="0" t="n">
        <v>0.048168103837616</v>
      </c>
      <c r="AX11" s="0" t="n">
        <v>0.002517083815776</v>
      </c>
      <c r="AY11" s="0" t="n">
        <v>0.02337357557868</v>
      </c>
      <c r="AZ11" s="0" t="n">
        <v>0.007208797635111</v>
      </c>
      <c r="BA11" s="0" t="n">
        <v>0</v>
      </c>
      <c r="BB11" s="0" t="n">
        <v>0.011459697143657</v>
      </c>
      <c r="BC11" s="0" t="n">
        <v>0.009346169814818</v>
      </c>
      <c r="BD11" s="0" t="n">
        <v>0.000983851270109</v>
      </c>
      <c r="BE11" s="0" t="n">
        <v>0.161524058500665</v>
      </c>
    </row>
    <row r="12" customFormat="false" ht="15" hidden="false" customHeight="false" outlineLevel="0" collapsed="false">
      <c r="A12" s="0" t="s">
        <v>83</v>
      </c>
      <c r="B12" s="0" t="s">
        <v>84</v>
      </c>
      <c r="C12" s="0" t="n">
        <v>0.28</v>
      </c>
      <c r="D12" s="0" t="n">
        <v>0.807668498722058</v>
      </c>
      <c r="E12" s="0" t="s">
        <v>70</v>
      </c>
      <c r="F12" s="0" t="n">
        <v>60</v>
      </c>
      <c r="G12" s="0" t="n">
        <v>35</v>
      </c>
      <c r="H12" s="0" t="n">
        <v>5</v>
      </c>
      <c r="I12" s="0" t="n">
        <v>2</v>
      </c>
      <c r="J12" s="0" t="s">
        <v>60</v>
      </c>
      <c r="K12" s="0" t="s">
        <v>59</v>
      </c>
      <c r="L12" s="0" t="s">
        <v>61</v>
      </c>
      <c r="M12" s="0" t="n">
        <f aca="false">TRUE()</f>
        <v>1</v>
      </c>
      <c r="N12" s="0" t="s">
        <v>82</v>
      </c>
      <c r="O12" s="0" t="s">
        <v>85</v>
      </c>
      <c r="P12" s="0" t="s">
        <v>61</v>
      </c>
      <c r="Q12" s="0" t="s">
        <v>64</v>
      </c>
      <c r="R12" s="0" t="n">
        <v>100</v>
      </c>
      <c r="S12" s="0" t="s">
        <v>65</v>
      </c>
      <c r="T12" s="0" t="n">
        <v>0</v>
      </c>
      <c r="U12" s="0" t="n">
        <f aca="false">TRUE()</f>
        <v>1</v>
      </c>
      <c r="V12" s="0" t="s">
        <v>63</v>
      </c>
      <c r="W12" s="0" t="s">
        <v>66</v>
      </c>
      <c r="X12" s="0" t="s">
        <v>63</v>
      </c>
      <c r="Y12" s="0" t="s">
        <v>63</v>
      </c>
      <c r="Z12" s="0" t="n">
        <v>100</v>
      </c>
      <c r="AA12" s="0" t="s">
        <v>65</v>
      </c>
      <c r="AB12" s="0" t="s">
        <v>63</v>
      </c>
      <c r="AC12" s="0" t="s">
        <v>63</v>
      </c>
      <c r="AD12" s="0" t="n">
        <v>0</v>
      </c>
      <c r="AE12" s="0" t="n">
        <f aca="false">TRUE()</f>
        <v>1</v>
      </c>
      <c r="AF12" s="0" t="s">
        <v>63</v>
      </c>
      <c r="AG12" s="0" t="s">
        <v>67</v>
      </c>
      <c r="AH12" s="0" t="n">
        <v>100</v>
      </c>
      <c r="AI12" s="0" t="s">
        <v>68</v>
      </c>
      <c r="AJ12" s="0" t="n">
        <v>0</v>
      </c>
      <c r="AK12" s="0" t="n">
        <f aca="false">TRUE()</f>
        <v>1</v>
      </c>
      <c r="AL12" s="0" t="s">
        <v>63</v>
      </c>
      <c r="AM12" s="0" t="s">
        <v>63</v>
      </c>
      <c r="AN12" s="0" t="s">
        <v>63</v>
      </c>
      <c r="AO12" s="0" t="s">
        <v>63</v>
      </c>
      <c r="AP12" s="0" t="s">
        <v>63</v>
      </c>
      <c r="AQ12" s="0" t="s">
        <v>63</v>
      </c>
      <c r="AR12" s="0" t="s">
        <v>63</v>
      </c>
      <c r="AS12" s="0" t="s">
        <v>63</v>
      </c>
      <c r="AT12" s="0" t="s">
        <v>63</v>
      </c>
      <c r="AU12" s="0" t="n">
        <v>0.020345611880816</v>
      </c>
      <c r="AV12" s="0" t="n">
        <v>0.048558454736135</v>
      </c>
      <c r="AW12" s="0" t="n">
        <v>0.065105470939182</v>
      </c>
      <c r="AX12" s="0" t="n">
        <v>0</v>
      </c>
      <c r="AY12" s="0" t="n">
        <v>0.025611554804848</v>
      </c>
      <c r="AZ12" s="0" t="n">
        <v>0.006266903107623</v>
      </c>
      <c r="BA12" s="0" t="n">
        <v>0</v>
      </c>
      <c r="BB12" s="0" t="n">
        <v>0.009881244132008</v>
      </c>
      <c r="BC12" s="0" t="n">
        <v>0.010357536220277</v>
      </c>
      <c r="BD12" s="0" t="n">
        <v>0.006204725457053</v>
      </c>
      <c r="BE12" s="0" t="n">
        <v>0.192331501277942</v>
      </c>
    </row>
    <row r="13" customFormat="false" ht="15" hidden="false" customHeight="false" outlineLevel="0" collapsed="false">
      <c r="A13" s="0" t="s">
        <v>86</v>
      </c>
      <c r="B13" s="0" t="n">
        <v>80</v>
      </c>
      <c r="C13" s="0" t="n">
        <v>0.56</v>
      </c>
      <c r="D13" s="0" t="n">
        <v>0.686715647743164</v>
      </c>
      <c r="E13" s="0" t="s">
        <v>70</v>
      </c>
      <c r="F13" s="0" t="n">
        <v>60</v>
      </c>
      <c r="G13" s="0" t="n">
        <v>30</v>
      </c>
      <c r="H13" s="0" t="n">
        <v>10</v>
      </c>
      <c r="I13" s="0" t="n">
        <v>3</v>
      </c>
      <c r="J13" s="0" t="s">
        <v>60</v>
      </c>
      <c r="K13" s="0" t="s">
        <v>59</v>
      </c>
      <c r="L13" s="0" t="s">
        <v>61</v>
      </c>
      <c r="M13" s="0" t="n">
        <f aca="false">TRUE()</f>
        <v>1</v>
      </c>
      <c r="N13" s="0" t="s">
        <v>62</v>
      </c>
      <c r="O13" s="0" t="s">
        <v>63</v>
      </c>
      <c r="P13" s="0" t="s">
        <v>61</v>
      </c>
      <c r="Q13" s="0" t="s">
        <v>71</v>
      </c>
      <c r="R13" s="0" t="n">
        <v>100</v>
      </c>
      <c r="S13" s="0" t="s">
        <v>65</v>
      </c>
      <c r="T13" s="0" t="n">
        <v>0</v>
      </c>
      <c r="U13" s="0" t="n">
        <f aca="false">TRUE()</f>
        <v>1</v>
      </c>
      <c r="V13" s="0" t="s">
        <v>63</v>
      </c>
      <c r="W13" s="0" t="s">
        <v>66</v>
      </c>
      <c r="X13" s="0" t="s">
        <v>63</v>
      </c>
      <c r="Y13" s="0" t="s">
        <v>63</v>
      </c>
      <c r="Z13" s="0" t="n">
        <v>100</v>
      </c>
      <c r="AA13" s="0" t="s">
        <v>65</v>
      </c>
      <c r="AB13" s="0" t="s">
        <v>63</v>
      </c>
      <c r="AC13" s="0" t="s">
        <v>63</v>
      </c>
      <c r="AD13" s="0" t="n">
        <v>0</v>
      </c>
      <c r="AE13" s="0" t="n">
        <f aca="false">TRUE()</f>
        <v>1</v>
      </c>
      <c r="AF13" s="0" t="s">
        <v>63</v>
      </c>
      <c r="AG13" s="0" t="s">
        <v>67</v>
      </c>
      <c r="AH13" s="0" t="n">
        <v>100</v>
      </c>
      <c r="AI13" s="0" t="s">
        <v>68</v>
      </c>
      <c r="AJ13" s="0" t="n">
        <v>0</v>
      </c>
      <c r="AK13" s="0" t="n">
        <f aca="false">TRUE()</f>
        <v>1</v>
      </c>
      <c r="AL13" s="0" t="s">
        <v>63</v>
      </c>
      <c r="AM13" s="0" t="s">
        <v>63</v>
      </c>
      <c r="AN13" s="0" t="s">
        <v>63</v>
      </c>
      <c r="AO13" s="0" t="s">
        <v>63</v>
      </c>
      <c r="AP13" s="0" t="s">
        <v>63</v>
      </c>
      <c r="AQ13" s="0" t="s">
        <v>63</v>
      </c>
      <c r="AR13" s="0" t="s">
        <v>63</v>
      </c>
      <c r="AS13" s="0" t="s">
        <v>63</v>
      </c>
      <c r="AT13" s="0" t="s">
        <v>63</v>
      </c>
      <c r="AU13" s="0" t="n">
        <v>0.019288615623544</v>
      </c>
      <c r="AV13" s="0" t="n">
        <v>0.10493861581781</v>
      </c>
      <c r="AW13" s="0" t="n">
        <v>0.130424007159777</v>
      </c>
      <c r="AX13" s="0" t="n">
        <v>0</v>
      </c>
      <c r="AY13" s="0" t="n">
        <v>0</v>
      </c>
      <c r="AZ13" s="0" t="n">
        <v>0.023913013591286</v>
      </c>
      <c r="BA13" s="0" t="n">
        <v>0</v>
      </c>
      <c r="BB13" s="0" t="n">
        <v>0.030927200661042</v>
      </c>
      <c r="BC13" s="0" t="n">
        <v>0.003792899403377</v>
      </c>
      <c r="BD13" s="0" t="n">
        <v>0</v>
      </c>
      <c r="BE13" s="0" t="n">
        <v>0.313284352256836</v>
      </c>
    </row>
    <row r="14" customFormat="false" ht="15" hidden="false" customHeight="false" outlineLevel="0" collapsed="false">
      <c r="A14" s="0" t="s">
        <v>87</v>
      </c>
      <c r="B14" s="0" t="n">
        <v>70</v>
      </c>
      <c r="C14" s="0" t="n">
        <v>0.27</v>
      </c>
      <c r="D14" s="0" t="n">
        <v>0.752810758393372</v>
      </c>
      <c r="E14" s="0" t="s">
        <v>60</v>
      </c>
      <c r="F14" s="0" t="n">
        <v>60</v>
      </c>
      <c r="G14" s="0" t="n">
        <v>30</v>
      </c>
      <c r="H14" s="0" t="n">
        <v>10</v>
      </c>
      <c r="I14" s="0" t="n">
        <v>3</v>
      </c>
      <c r="J14" s="0" t="s">
        <v>60</v>
      </c>
      <c r="K14" s="0" t="s">
        <v>59</v>
      </c>
      <c r="L14" s="0" t="s">
        <v>61</v>
      </c>
      <c r="M14" s="0" t="n">
        <f aca="false">TRUE()</f>
        <v>1</v>
      </c>
      <c r="N14" s="0" t="s">
        <v>62</v>
      </c>
      <c r="O14" s="0" t="s">
        <v>63</v>
      </c>
      <c r="P14" s="0" t="s">
        <v>61</v>
      </c>
      <c r="Q14" s="0" t="s">
        <v>71</v>
      </c>
      <c r="R14" s="0" t="n">
        <v>100</v>
      </c>
      <c r="S14" s="0" t="s">
        <v>65</v>
      </c>
      <c r="T14" s="0" t="n">
        <v>0</v>
      </c>
      <c r="U14" s="0" t="n">
        <f aca="false">TRUE()</f>
        <v>1</v>
      </c>
      <c r="V14" s="0" t="s">
        <v>63</v>
      </c>
      <c r="W14" s="0" t="s">
        <v>66</v>
      </c>
      <c r="X14" s="0" t="s">
        <v>63</v>
      </c>
      <c r="Y14" s="0" t="s">
        <v>63</v>
      </c>
      <c r="Z14" s="0" t="n">
        <v>100</v>
      </c>
      <c r="AA14" s="0" t="s">
        <v>65</v>
      </c>
      <c r="AB14" s="0" t="s">
        <v>63</v>
      </c>
      <c r="AC14" s="0" t="s">
        <v>63</v>
      </c>
      <c r="AD14" s="0" t="n">
        <v>0</v>
      </c>
      <c r="AE14" s="0" t="n">
        <f aca="false">TRUE()</f>
        <v>1</v>
      </c>
      <c r="AF14" s="0" t="s">
        <v>63</v>
      </c>
      <c r="AG14" s="0" t="s">
        <v>67</v>
      </c>
      <c r="AH14" s="0" t="n">
        <v>100</v>
      </c>
      <c r="AI14" s="0" t="s">
        <v>68</v>
      </c>
      <c r="AJ14" s="0" t="n">
        <v>0</v>
      </c>
      <c r="AK14" s="0" t="n">
        <f aca="false">TRUE()</f>
        <v>1</v>
      </c>
      <c r="AL14" s="0" t="s">
        <v>63</v>
      </c>
      <c r="AM14" s="0" t="s">
        <v>63</v>
      </c>
      <c r="AN14" s="0" t="s">
        <v>63</v>
      </c>
      <c r="AO14" s="0" t="s">
        <v>63</v>
      </c>
      <c r="AP14" s="0" t="s">
        <v>63</v>
      </c>
      <c r="AQ14" s="0" t="s">
        <v>63</v>
      </c>
      <c r="AR14" s="0" t="s">
        <v>63</v>
      </c>
      <c r="AS14" s="0" t="s">
        <v>63</v>
      </c>
      <c r="AT14" s="0" t="s">
        <v>63</v>
      </c>
      <c r="AU14" s="0" t="n">
        <v>0.015238744266048</v>
      </c>
      <c r="AV14" s="0" t="n">
        <v>0.081272269081473</v>
      </c>
      <c r="AW14" s="0" t="n">
        <v>0.076481369983802</v>
      </c>
      <c r="AX14" s="0" t="n">
        <v>0</v>
      </c>
      <c r="AY14" s="0" t="n">
        <v>0</v>
      </c>
      <c r="AZ14" s="0" t="n">
        <v>0.019881266513902</v>
      </c>
      <c r="BA14" s="0" t="n">
        <v>0</v>
      </c>
      <c r="BB14" s="0" t="n">
        <v>0.041825781208121</v>
      </c>
      <c r="BC14" s="0" t="n">
        <v>0.012489810553282</v>
      </c>
      <c r="BD14" s="0" t="n">
        <v>0</v>
      </c>
      <c r="BE14" s="0" t="n">
        <v>0.247189241606628</v>
      </c>
    </row>
    <row r="15" customFormat="false" ht="15" hidden="false" customHeight="false" outlineLevel="0" collapsed="false">
      <c r="A15" s="0" t="s">
        <v>88</v>
      </c>
      <c r="B15" s="0" t="n">
        <v>30</v>
      </c>
      <c r="C15" s="0" t="n">
        <v>1</v>
      </c>
      <c r="D15" s="0" t="n">
        <v>0.322132165021129</v>
      </c>
      <c r="E15" s="0" t="s">
        <v>70</v>
      </c>
      <c r="F15" s="0" t="n">
        <v>10</v>
      </c>
      <c r="G15" s="0" t="n">
        <v>10</v>
      </c>
      <c r="H15" s="0" t="n">
        <v>80</v>
      </c>
      <c r="I15" s="0" t="n">
        <v>2</v>
      </c>
      <c r="J15" s="0" t="s">
        <v>60</v>
      </c>
      <c r="K15" s="0" t="s">
        <v>70</v>
      </c>
      <c r="L15" s="0" t="s">
        <v>61</v>
      </c>
      <c r="M15" s="0" t="n">
        <f aca="false">TRUE()</f>
        <v>1</v>
      </c>
      <c r="N15" s="0" t="s">
        <v>89</v>
      </c>
      <c r="O15" s="0" t="s">
        <v>63</v>
      </c>
      <c r="P15" s="0" t="s">
        <v>61</v>
      </c>
      <c r="Q15" s="0" t="s">
        <v>90</v>
      </c>
      <c r="R15" s="0" t="n">
        <v>100</v>
      </c>
      <c r="S15" s="0" t="s">
        <v>65</v>
      </c>
      <c r="T15" s="0" t="n">
        <v>0</v>
      </c>
      <c r="U15" s="0" t="n">
        <f aca="false">TRUE()</f>
        <v>1</v>
      </c>
      <c r="V15" s="0" t="s">
        <v>63</v>
      </c>
      <c r="W15" s="0" t="s">
        <v>66</v>
      </c>
      <c r="X15" s="0" t="s">
        <v>63</v>
      </c>
      <c r="Y15" s="0" t="s">
        <v>63</v>
      </c>
      <c r="Z15" s="0" t="n">
        <v>100</v>
      </c>
      <c r="AA15" s="0" t="s">
        <v>65</v>
      </c>
      <c r="AB15" s="0" t="s">
        <v>63</v>
      </c>
      <c r="AC15" s="0" t="s">
        <v>63</v>
      </c>
      <c r="AD15" s="0" t="n">
        <v>0</v>
      </c>
      <c r="AE15" s="0" t="n">
        <f aca="false">TRUE()</f>
        <v>1</v>
      </c>
      <c r="AF15" s="0" t="s">
        <v>63</v>
      </c>
      <c r="AG15" s="0" t="s">
        <v>91</v>
      </c>
      <c r="AH15" s="0" t="n">
        <v>100</v>
      </c>
      <c r="AI15" s="0" t="s">
        <v>68</v>
      </c>
      <c r="AJ15" s="0" t="n">
        <v>0</v>
      </c>
      <c r="AK15" s="0" t="n">
        <f aca="false">TRUE()</f>
        <v>1</v>
      </c>
      <c r="AL15" s="0" t="s">
        <v>63</v>
      </c>
      <c r="AM15" s="0" t="s">
        <v>63</v>
      </c>
      <c r="AN15" s="0" t="s">
        <v>63</v>
      </c>
      <c r="AO15" s="0" t="s">
        <v>63</v>
      </c>
      <c r="AP15" s="0" t="s">
        <v>63</v>
      </c>
      <c r="AQ15" s="0" t="s">
        <v>63</v>
      </c>
      <c r="AR15" s="0" t="s">
        <v>63</v>
      </c>
      <c r="AS15" s="0" t="s">
        <v>63</v>
      </c>
      <c r="AT15" s="0" t="s">
        <v>63</v>
      </c>
      <c r="AU15" s="0" t="n">
        <v>0.129459666606985</v>
      </c>
      <c r="AV15" s="0" t="n">
        <v>0.346146877128096</v>
      </c>
      <c r="AW15" s="0" t="n">
        <v>0</v>
      </c>
      <c r="AX15" s="0" t="n">
        <v>0</v>
      </c>
      <c r="AY15" s="0" t="n">
        <v>0</v>
      </c>
      <c r="AZ15" s="0" t="n">
        <v>0.007464798765105</v>
      </c>
      <c r="BA15" s="0" t="n">
        <v>0</v>
      </c>
      <c r="BB15" s="0" t="n">
        <v>0.04801905850856</v>
      </c>
      <c r="BC15" s="0" t="n">
        <v>0.146777433970125</v>
      </c>
      <c r="BD15" s="0" t="n">
        <v>0</v>
      </c>
      <c r="BE15" s="0" t="n">
        <v>0.677867834978871</v>
      </c>
    </row>
    <row r="16" customFormat="false" ht="15" hidden="false" customHeight="false" outlineLevel="0" collapsed="false">
      <c r="A16" s="0" t="s">
        <v>92</v>
      </c>
      <c r="B16" s="0" t="n">
        <v>70</v>
      </c>
      <c r="C16" s="0" t="n">
        <v>0.41</v>
      </c>
      <c r="D16" s="0" t="n">
        <v>0.756015901069732</v>
      </c>
      <c r="E16" s="0" t="s">
        <v>70</v>
      </c>
      <c r="F16" s="0" t="n">
        <v>70</v>
      </c>
      <c r="G16" s="0" t="n">
        <v>25</v>
      </c>
      <c r="H16" s="0" t="n">
        <v>5</v>
      </c>
      <c r="I16" s="0" t="n">
        <v>2</v>
      </c>
      <c r="J16" s="0" t="s">
        <v>60</v>
      </c>
      <c r="K16" s="0" t="s">
        <v>59</v>
      </c>
      <c r="L16" s="0" t="s">
        <v>61</v>
      </c>
      <c r="M16" s="0" t="n">
        <f aca="false">TRUE()</f>
        <v>1</v>
      </c>
      <c r="N16" s="0" t="s">
        <v>62</v>
      </c>
      <c r="O16" s="0" t="s">
        <v>93</v>
      </c>
      <c r="P16" s="0" t="s">
        <v>61</v>
      </c>
      <c r="Q16" s="0" t="s">
        <v>71</v>
      </c>
      <c r="R16" s="0" t="n">
        <v>100</v>
      </c>
      <c r="S16" s="0" t="s">
        <v>65</v>
      </c>
      <c r="T16" s="0" t="n">
        <v>0</v>
      </c>
      <c r="U16" s="0" t="n">
        <f aca="false">TRUE()</f>
        <v>1</v>
      </c>
      <c r="V16" s="0" t="s">
        <v>63</v>
      </c>
      <c r="W16" s="0" t="s">
        <v>66</v>
      </c>
      <c r="X16" s="0" t="s">
        <v>63</v>
      </c>
      <c r="Y16" s="0" t="s">
        <v>63</v>
      </c>
      <c r="Z16" s="0" t="n">
        <v>100</v>
      </c>
      <c r="AA16" s="0" t="s">
        <v>65</v>
      </c>
      <c r="AB16" s="0" t="s">
        <v>63</v>
      </c>
      <c r="AC16" s="0" t="s">
        <v>63</v>
      </c>
      <c r="AD16" s="0" t="n">
        <v>0</v>
      </c>
      <c r="AE16" s="0" t="n">
        <f aca="false">TRUE()</f>
        <v>1</v>
      </c>
      <c r="AF16" s="0" t="s">
        <v>63</v>
      </c>
      <c r="AG16" s="0" t="s">
        <v>67</v>
      </c>
      <c r="AH16" s="0" t="n">
        <v>100</v>
      </c>
      <c r="AI16" s="0" t="s">
        <v>68</v>
      </c>
      <c r="AJ16" s="0" t="n">
        <v>0</v>
      </c>
      <c r="AK16" s="0" t="n">
        <f aca="false">TRUE()</f>
        <v>1</v>
      </c>
      <c r="AL16" s="0" t="s">
        <v>63</v>
      </c>
      <c r="AM16" s="0" t="s">
        <v>63</v>
      </c>
      <c r="AN16" s="0" t="s">
        <v>63</v>
      </c>
      <c r="AO16" s="0" t="s">
        <v>63</v>
      </c>
      <c r="AP16" s="0" t="s">
        <v>63</v>
      </c>
      <c r="AQ16" s="0" t="s">
        <v>63</v>
      </c>
      <c r="AR16" s="0" t="s">
        <v>63</v>
      </c>
      <c r="AS16" s="0" t="s">
        <v>63</v>
      </c>
      <c r="AT16" s="0" t="s">
        <v>63</v>
      </c>
      <c r="AU16" s="0" t="n">
        <v>0.011195587285763</v>
      </c>
      <c r="AV16" s="0" t="n">
        <v>0.067996430929519</v>
      </c>
      <c r="AW16" s="0" t="n">
        <v>0.036240030730053</v>
      </c>
      <c r="AX16" s="0" t="n">
        <v>0.056520774151182</v>
      </c>
      <c r="AY16" s="0" t="n">
        <v>0</v>
      </c>
      <c r="AZ16" s="0" t="n">
        <v>0.014820939916858</v>
      </c>
      <c r="BA16" s="0" t="n">
        <v>0</v>
      </c>
      <c r="BB16" s="0" t="n">
        <v>0.032570133741744</v>
      </c>
      <c r="BC16" s="0" t="n">
        <v>0.02464020217515</v>
      </c>
      <c r="BD16" s="0" t="n">
        <v>0</v>
      </c>
      <c r="BE16" s="0" t="n">
        <v>0.243984098930268</v>
      </c>
    </row>
    <row r="17" customFormat="false" ht="15" hidden="false" customHeight="false" outlineLevel="0" collapsed="false">
      <c r="A17" s="0" t="s">
        <v>94</v>
      </c>
      <c r="B17" s="0" t="n">
        <v>60</v>
      </c>
      <c r="C17" s="0" t="s">
        <v>63</v>
      </c>
      <c r="D17" s="0" t="n">
        <v>0.788591905504247</v>
      </c>
      <c r="E17" s="0" t="s">
        <v>70</v>
      </c>
      <c r="F17" s="0" t="n">
        <v>50</v>
      </c>
      <c r="G17" s="0" t="n">
        <v>30</v>
      </c>
      <c r="H17" s="0" t="n">
        <v>20</v>
      </c>
      <c r="I17" s="0" t="n">
        <v>2</v>
      </c>
      <c r="J17" s="0" t="s">
        <v>60</v>
      </c>
      <c r="K17" s="0" t="s">
        <v>70</v>
      </c>
      <c r="L17" s="0" t="s">
        <v>61</v>
      </c>
      <c r="M17" s="0" t="n">
        <f aca="false">TRUE()</f>
        <v>1</v>
      </c>
      <c r="N17" s="0" t="s">
        <v>62</v>
      </c>
      <c r="O17" s="0" t="s">
        <v>63</v>
      </c>
      <c r="P17" s="0" t="s">
        <v>61</v>
      </c>
      <c r="Q17" s="0" t="s">
        <v>95</v>
      </c>
      <c r="R17" s="0" t="n">
        <v>90</v>
      </c>
      <c r="S17" s="0" t="s">
        <v>64</v>
      </c>
      <c r="T17" s="0" t="n">
        <v>10</v>
      </c>
      <c r="U17" s="0" t="n">
        <f aca="false">TRUE()</f>
        <v>1</v>
      </c>
      <c r="V17" s="0" t="s">
        <v>63</v>
      </c>
      <c r="W17" s="0" t="s">
        <v>66</v>
      </c>
      <c r="X17" s="0" t="s">
        <v>63</v>
      </c>
      <c r="Y17" s="0" t="s">
        <v>63</v>
      </c>
      <c r="Z17" s="0" t="n">
        <v>100</v>
      </c>
      <c r="AA17" s="0" t="s">
        <v>65</v>
      </c>
      <c r="AB17" s="0" t="s">
        <v>63</v>
      </c>
      <c r="AC17" s="0" t="s">
        <v>63</v>
      </c>
      <c r="AD17" s="0" t="n">
        <v>0</v>
      </c>
      <c r="AE17" s="0" t="n">
        <f aca="false">TRUE()</f>
        <v>1</v>
      </c>
      <c r="AF17" s="0" t="s">
        <v>63</v>
      </c>
      <c r="AG17" s="0" t="s">
        <v>67</v>
      </c>
      <c r="AH17" s="0" t="n">
        <v>100</v>
      </c>
      <c r="AI17" s="0" t="s">
        <v>68</v>
      </c>
      <c r="AJ17" s="0" t="n">
        <v>0</v>
      </c>
      <c r="AK17" s="0" t="n">
        <f aca="false">TRUE()</f>
        <v>1</v>
      </c>
      <c r="AL17" s="0" t="s">
        <v>63</v>
      </c>
      <c r="AM17" s="0" t="s">
        <v>63</v>
      </c>
      <c r="AN17" s="0" t="s">
        <v>63</v>
      </c>
      <c r="AO17" s="0" t="s">
        <v>63</v>
      </c>
      <c r="AP17" s="0" t="s">
        <v>63</v>
      </c>
      <c r="AQ17" s="0" t="s">
        <v>63</v>
      </c>
      <c r="AR17" s="0" t="s">
        <v>63</v>
      </c>
      <c r="AS17" s="0" t="s">
        <v>63</v>
      </c>
      <c r="AT17" s="0" t="s">
        <v>63</v>
      </c>
      <c r="AU17" s="0" t="n">
        <v>0.01405768722337</v>
      </c>
      <c r="AV17" s="0" t="n">
        <v>0.057384936811475</v>
      </c>
      <c r="AW17" s="0" t="n">
        <v>0.094069288398232</v>
      </c>
      <c r="AX17" s="0" t="n">
        <v>0.007197178647532</v>
      </c>
      <c r="AY17" s="0" t="n">
        <v>0</v>
      </c>
      <c r="AZ17" s="0" t="n">
        <v>0.014700356162961</v>
      </c>
      <c r="BA17" s="0" t="n">
        <v>0</v>
      </c>
      <c r="BB17" s="0" t="n">
        <v>0.01215021426803</v>
      </c>
      <c r="BC17" s="0" t="n">
        <v>0.011848432984152</v>
      </c>
      <c r="BD17" s="0" t="n">
        <v>0</v>
      </c>
      <c r="BE17" s="0" t="n">
        <v>0.211408094495753</v>
      </c>
    </row>
    <row r="18" customFormat="false" ht="15" hidden="false" customHeight="false" outlineLevel="0" collapsed="false">
      <c r="A18" s="0" t="s">
        <v>96</v>
      </c>
      <c r="B18" s="0" t="n">
        <v>70</v>
      </c>
      <c r="C18" s="0" t="n">
        <v>0.49</v>
      </c>
      <c r="D18" s="0" t="n">
        <v>0.771250056843221</v>
      </c>
      <c r="E18" s="0" t="s">
        <v>70</v>
      </c>
      <c r="F18" s="0" t="n">
        <v>70</v>
      </c>
      <c r="G18" s="0" t="n">
        <v>10</v>
      </c>
      <c r="H18" s="0" t="n">
        <v>20</v>
      </c>
      <c r="I18" s="0" t="n">
        <v>2</v>
      </c>
      <c r="J18" s="0" t="s">
        <v>60</v>
      </c>
      <c r="K18" s="0" t="s">
        <v>70</v>
      </c>
      <c r="L18" s="0" t="s">
        <v>97</v>
      </c>
      <c r="M18" s="0" t="n">
        <f aca="false">FALSE()</f>
        <v>0</v>
      </c>
      <c r="N18" s="0" t="s">
        <v>62</v>
      </c>
      <c r="O18" s="0" t="s">
        <v>63</v>
      </c>
      <c r="P18" s="0" t="s">
        <v>61</v>
      </c>
      <c r="Q18" s="0" t="s">
        <v>95</v>
      </c>
      <c r="R18" s="0" t="n">
        <v>90</v>
      </c>
      <c r="S18" s="0" t="s">
        <v>64</v>
      </c>
      <c r="T18" s="0" t="n">
        <v>10</v>
      </c>
      <c r="U18" s="0" t="n">
        <f aca="false">TRUE()</f>
        <v>1</v>
      </c>
      <c r="V18" s="0" t="s">
        <v>63</v>
      </c>
      <c r="W18" s="0" t="s">
        <v>66</v>
      </c>
      <c r="X18" s="0" t="s">
        <v>63</v>
      </c>
      <c r="Y18" s="0" t="s">
        <v>63</v>
      </c>
      <c r="Z18" s="0" t="n">
        <v>100</v>
      </c>
      <c r="AA18" s="0" t="s">
        <v>65</v>
      </c>
      <c r="AB18" s="0" t="s">
        <v>63</v>
      </c>
      <c r="AC18" s="0" t="s">
        <v>63</v>
      </c>
      <c r="AD18" s="0" t="n">
        <v>0</v>
      </c>
      <c r="AE18" s="0" t="n">
        <f aca="false">TRUE()</f>
        <v>1</v>
      </c>
      <c r="AF18" s="0" t="s">
        <v>63</v>
      </c>
      <c r="AG18" s="0" t="s">
        <v>98</v>
      </c>
      <c r="AH18" s="0" t="n">
        <v>100</v>
      </c>
      <c r="AI18" s="0" t="s">
        <v>68</v>
      </c>
      <c r="AJ18" s="0" t="n">
        <v>0</v>
      </c>
      <c r="AK18" s="0" t="n">
        <f aca="false">TRUE()</f>
        <v>1</v>
      </c>
      <c r="AL18" s="0" t="s">
        <v>63</v>
      </c>
      <c r="AM18" s="0" t="n">
        <v>90</v>
      </c>
      <c r="AN18" s="0" t="n">
        <v>10</v>
      </c>
      <c r="AO18" s="0" t="s">
        <v>99</v>
      </c>
      <c r="AP18" s="0" t="s">
        <v>63</v>
      </c>
      <c r="AQ18" s="0" t="s">
        <v>63</v>
      </c>
      <c r="AR18" s="0" t="s">
        <v>63</v>
      </c>
      <c r="AS18" s="0" t="s">
        <v>63</v>
      </c>
      <c r="AT18" s="0" t="s">
        <v>100</v>
      </c>
      <c r="AU18" s="0" t="n">
        <v>0.015607558459158</v>
      </c>
      <c r="AV18" s="0" t="n">
        <v>0.072274760308637</v>
      </c>
      <c r="AW18" s="0" t="n">
        <v>0.095337377073503</v>
      </c>
      <c r="AX18" s="0" t="n">
        <v>0</v>
      </c>
      <c r="AY18" s="0" t="n">
        <v>0.008958510173998</v>
      </c>
      <c r="AZ18" s="0" t="n">
        <v>0.015022849805212</v>
      </c>
      <c r="BA18" s="0" t="n">
        <v>0</v>
      </c>
      <c r="BB18" s="0" t="n">
        <v>0.003438676264173</v>
      </c>
      <c r="BC18" s="0" t="n">
        <v>0.018110211072098</v>
      </c>
      <c r="BD18" s="0" t="n">
        <v>0</v>
      </c>
      <c r="BE18" s="0" t="n">
        <v>0.228749943156779</v>
      </c>
    </row>
    <row r="19" customFormat="false" ht="15" hidden="false" customHeight="false" outlineLevel="0" collapsed="false">
      <c r="A19" s="0" t="s">
        <v>101</v>
      </c>
      <c r="B19" s="0" t="n">
        <v>70</v>
      </c>
      <c r="C19" s="0" t="n">
        <v>0.71</v>
      </c>
      <c r="D19" s="0" t="n">
        <v>0.843134911116848</v>
      </c>
      <c r="E19" s="0" t="s">
        <v>70</v>
      </c>
      <c r="F19" s="0" t="n">
        <v>80</v>
      </c>
      <c r="G19" s="0" t="n">
        <v>15</v>
      </c>
      <c r="H19" s="0" t="n">
        <v>5</v>
      </c>
      <c r="I19" s="0" t="n">
        <v>2</v>
      </c>
      <c r="J19" s="0" t="s">
        <v>60</v>
      </c>
      <c r="K19" s="0" t="s">
        <v>59</v>
      </c>
      <c r="L19" s="0" t="s">
        <v>61</v>
      </c>
      <c r="M19" s="0" t="n">
        <f aca="false">TRUE()</f>
        <v>1</v>
      </c>
      <c r="N19" s="0" t="s">
        <v>62</v>
      </c>
      <c r="O19" s="0" t="s">
        <v>63</v>
      </c>
      <c r="P19" s="0" t="s">
        <v>61</v>
      </c>
      <c r="Q19" s="0" t="s">
        <v>95</v>
      </c>
      <c r="R19" s="0" t="n">
        <v>90</v>
      </c>
      <c r="S19" s="0" t="s">
        <v>64</v>
      </c>
      <c r="T19" s="0" t="n">
        <v>10</v>
      </c>
      <c r="U19" s="0" t="n">
        <f aca="false">TRUE()</f>
        <v>1</v>
      </c>
      <c r="V19" s="0" t="s">
        <v>63</v>
      </c>
      <c r="W19" s="0" t="s">
        <v>66</v>
      </c>
      <c r="X19" s="0" t="s">
        <v>63</v>
      </c>
      <c r="Y19" s="0" t="s">
        <v>63</v>
      </c>
      <c r="Z19" s="0" t="n">
        <v>100</v>
      </c>
      <c r="AA19" s="0" t="s">
        <v>65</v>
      </c>
      <c r="AB19" s="0" t="s">
        <v>63</v>
      </c>
      <c r="AC19" s="0" t="s">
        <v>63</v>
      </c>
      <c r="AD19" s="0" t="n">
        <v>0</v>
      </c>
      <c r="AE19" s="0" t="n">
        <f aca="false">TRUE()</f>
        <v>1</v>
      </c>
      <c r="AF19" s="0" t="s">
        <v>63</v>
      </c>
      <c r="AG19" s="0" t="s">
        <v>67</v>
      </c>
      <c r="AH19" s="0" t="n">
        <v>100</v>
      </c>
      <c r="AI19" s="0" t="s">
        <v>68</v>
      </c>
      <c r="AJ19" s="0" t="n">
        <v>0</v>
      </c>
      <c r="AK19" s="0" t="n">
        <f aca="false">TRUE()</f>
        <v>1</v>
      </c>
      <c r="AL19" s="0" t="s">
        <v>63</v>
      </c>
      <c r="AM19" s="0" t="s">
        <v>63</v>
      </c>
      <c r="AN19" s="0" t="s">
        <v>63</v>
      </c>
      <c r="AO19" s="0" t="s">
        <v>63</v>
      </c>
      <c r="AP19" s="0" t="s">
        <v>63</v>
      </c>
      <c r="AQ19" s="0" t="s">
        <v>63</v>
      </c>
      <c r="AR19" s="0" t="s">
        <v>63</v>
      </c>
      <c r="AS19" s="0" t="s">
        <v>63</v>
      </c>
      <c r="AT19" s="0" t="s">
        <v>63</v>
      </c>
      <c r="AU19" s="0" t="n">
        <v>0.01153433256573</v>
      </c>
      <c r="AV19" s="0" t="n">
        <v>0.047235068266485</v>
      </c>
      <c r="AW19" s="0" t="n">
        <v>0.052528554304861</v>
      </c>
      <c r="AX19" s="0" t="n">
        <v>0</v>
      </c>
      <c r="AY19" s="0" t="n">
        <v>0.01391135637221</v>
      </c>
      <c r="AZ19" s="0" t="n">
        <v>0.011646346672141</v>
      </c>
      <c r="BA19" s="0" t="n">
        <v>0</v>
      </c>
      <c r="BB19" s="0" t="n">
        <v>0.009833340441594</v>
      </c>
      <c r="BC19" s="0" t="n">
        <v>0.010176090260131</v>
      </c>
      <c r="BD19" s="0" t="n">
        <v>0</v>
      </c>
      <c r="BE19" s="0" t="n">
        <v>0.156865088883152</v>
      </c>
    </row>
    <row r="20" customFormat="false" ht="15" hidden="false" customHeight="false" outlineLevel="0" collapsed="false">
      <c r="A20" s="0" t="s">
        <v>102</v>
      </c>
      <c r="B20" s="0" t="n">
        <v>80</v>
      </c>
      <c r="C20" s="0" t="n">
        <v>0.73</v>
      </c>
      <c r="D20" s="0" t="n">
        <v>0.816020518567157</v>
      </c>
      <c r="E20" s="0" t="s">
        <v>70</v>
      </c>
      <c r="F20" s="0" t="n">
        <v>80</v>
      </c>
      <c r="G20" s="0" t="n">
        <v>15</v>
      </c>
      <c r="H20" s="0" t="n">
        <v>5</v>
      </c>
      <c r="I20" s="0" t="n">
        <v>2</v>
      </c>
      <c r="J20" s="0" t="s">
        <v>60</v>
      </c>
      <c r="K20" s="0" t="s">
        <v>59</v>
      </c>
      <c r="L20" s="0" t="s">
        <v>61</v>
      </c>
      <c r="M20" s="0" t="n">
        <f aca="false">TRUE()</f>
        <v>1</v>
      </c>
      <c r="N20" s="0" t="s">
        <v>62</v>
      </c>
      <c r="O20" s="0" t="s">
        <v>103</v>
      </c>
      <c r="P20" s="0" t="s">
        <v>61</v>
      </c>
      <c r="Q20" s="0" t="s">
        <v>95</v>
      </c>
      <c r="R20" s="0" t="n">
        <v>100</v>
      </c>
      <c r="S20" s="0" t="s">
        <v>65</v>
      </c>
      <c r="T20" s="0" t="n">
        <v>0</v>
      </c>
      <c r="U20" s="0" t="n">
        <f aca="false">TRUE()</f>
        <v>1</v>
      </c>
      <c r="V20" s="0" t="s">
        <v>63</v>
      </c>
      <c r="W20" s="0" t="s">
        <v>66</v>
      </c>
      <c r="X20" s="0" t="s">
        <v>63</v>
      </c>
      <c r="Y20" s="0" t="s">
        <v>63</v>
      </c>
      <c r="Z20" s="0" t="n">
        <v>100</v>
      </c>
      <c r="AA20" s="0" t="s">
        <v>65</v>
      </c>
      <c r="AB20" s="0" t="s">
        <v>63</v>
      </c>
      <c r="AC20" s="0" t="s">
        <v>63</v>
      </c>
      <c r="AD20" s="0" t="n">
        <v>0</v>
      </c>
      <c r="AE20" s="0" t="n">
        <f aca="false">TRUE()</f>
        <v>1</v>
      </c>
      <c r="AF20" s="0" t="s">
        <v>63</v>
      </c>
      <c r="AG20" s="0" t="s">
        <v>67</v>
      </c>
      <c r="AH20" s="0" t="n">
        <v>100</v>
      </c>
      <c r="AI20" s="0" t="s">
        <v>68</v>
      </c>
      <c r="AJ20" s="0" t="n">
        <v>0</v>
      </c>
      <c r="AK20" s="0" t="n">
        <f aca="false">TRUE()</f>
        <v>1</v>
      </c>
      <c r="AL20" s="0" t="s">
        <v>63</v>
      </c>
      <c r="AM20" s="0" t="s">
        <v>63</v>
      </c>
      <c r="AN20" s="0" t="s">
        <v>63</v>
      </c>
      <c r="AO20" s="0" t="s">
        <v>63</v>
      </c>
      <c r="AP20" s="0" t="s">
        <v>63</v>
      </c>
      <c r="AQ20" s="0" t="s">
        <v>63</v>
      </c>
      <c r="AR20" s="0" t="s">
        <v>63</v>
      </c>
      <c r="AS20" s="0" t="s">
        <v>63</v>
      </c>
      <c r="AT20" s="0" t="s">
        <v>63</v>
      </c>
      <c r="AU20" s="0" t="n">
        <v>0.014008052320279</v>
      </c>
      <c r="AV20" s="0" t="n">
        <v>0.065190410599412</v>
      </c>
      <c r="AW20" s="0" t="n">
        <v>0.04231584908537</v>
      </c>
      <c r="AX20" s="0" t="n">
        <v>0.001259136745471</v>
      </c>
      <c r="AY20" s="0" t="n">
        <v>0.0211715328179</v>
      </c>
      <c r="AZ20" s="0" t="n">
        <v>0.019785971441277</v>
      </c>
      <c r="BA20" s="0" t="n">
        <v>0</v>
      </c>
      <c r="BB20" s="0" t="n">
        <v>0.005180890435637</v>
      </c>
      <c r="BC20" s="0" t="n">
        <v>0.015067637987497</v>
      </c>
      <c r="BD20" s="0" t="n">
        <v>0</v>
      </c>
      <c r="BE20" s="0" t="n">
        <v>0.183979481432843</v>
      </c>
    </row>
    <row r="21" customFormat="false" ht="15" hidden="false" customHeight="false" outlineLevel="0" collapsed="false">
      <c r="A21" s="0" t="s">
        <v>104</v>
      </c>
      <c r="B21" s="0" t="n">
        <v>50</v>
      </c>
      <c r="C21" s="0" t="n">
        <v>0.2</v>
      </c>
      <c r="D21" s="0" t="n">
        <v>0.709749817775754</v>
      </c>
      <c r="E21" s="0" t="s">
        <v>70</v>
      </c>
      <c r="F21" s="0" t="n">
        <v>30</v>
      </c>
      <c r="G21" s="0" t="n">
        <v>60</v>
      </c>
      <c r="H21" s="0" t="n">
        <v>10</v>
      </c>
      <c r="I21" s="0" t="n">
        <v>2</v>
      </c>
      <c r="J21" s="0" t="s">
        <v>60</v>
      </c>
      <c r="K21" s="0" t="s">
        <v>59</v>
      </c>
      <c r="L21" s="0" t="s">
        <v>61</v>
      </c>
      <c r="M21" s="0" t="n">
        <f aca="false">TRUE()</f>
        <v>1</v>
      </c>
      <c r="N21" s="0" t="s">
        <v>62</v>
      </c>
      <c r="O21" s="0" t="s">
        <v>63</v>
      </c>
      <c r="P21" s="0" t="s">
        <v>61</v>
      </c>
      <c r="Q21" s="0" t="s">
        <v>71</v>
      </c>
      <c r="R21" s="0" t="n">
        <v>100</v>
      </c>
      <c r="S21" s="0" t="s">
        <v>65</v>
      </c>
      <c r="T21" s="0" t="n">
        <v>0</v>
      </c>
      <c r="U21" s="0" t="n">
        <f aca="false">TRUE()</f>
        <v>1</v>
      </c>
      <c r="V21" s="0" t="s">
        <v>63</v>
      </c>
      <c r="W21" s="0" t="s">
        <v>66</v>
      </c>
      <c r="X21" s="0" t="s">
        <v>63</v>
      </c>
      <c r="Y21" s="0" t="s">
        <v>63</v>
      </c>
      <c r="Z21" s="0" t="n">
        <v>100</v>
      </c>
      <c r="AA21" s="0" t="s">
        <v>65</v>
      </c>
      <c r="AB21" s="0" t="s">
        <v>63</v>
      </c>
      <c r="AC21" s="0" t="s">
        <v>63</v>
      </c>
      <c r="AD21" s="0" t="n">
        <v>0</v>
      </c>
      <c r="AE21" s="0" t="n">
        <f aca="false">TRUE()</f>
        <v>1</v>
      </c>
      <c r="AF21" s="0" t="s">
        <v>63</v>
      </c>
      <c r="AG21" s="0" t="s">
        <v>67</v>
      </c>
      <c r="AH21" s="0" t="n">
        <v>100</v>
      </c>
      <c r="AI21" s="0" t="s">
        <v>68</v>
      </c>
      <c r="AJ21" s="0" t="n">
        <v>0</v>
      </c>
      <c r="AK21" s="0" t="n">
        <f aca="false">TRUE()</f>
        <v>1</v>
      </c>
      <c r="AL21" s="0" t="s">
        <v>63</v>
      </c>
      <c r="AM21" s="0" t="s">
        <v>63</v>
      </c>
      <c r="AN21" s="0" t="s">
        <v>63</v>
      </c>
      <c r="AO21" s="0" t="s">
        <v>63</v>
      </c>
      <c r="AP21" s="0" t="s">
        <v>63</v>
      </c>
      <c r="AQ21" s="0" t="s">
        <v>63</v>
      </c>
      <c r="AR21" s="0" t="s">
        <v>63</v>
      </c>
      <c r="AS21" s="0" t="s">
        <v>63</v>
      </c>
      <c r="AT21" s="0" t="s">
        <v>63</v>
      </c>
      <c r="AU21" s="0" t="n">
        <v>0.070740210441341</v>
      </c>
      <c r="AV21" s="0" t="n">
        <v>0.075344746780331</v>
      </c>
      <c r="AW21" s="0" t="n">
        <v>0.06834136613422</v>
      </c>
      <c r="AX21" s="0" t="n">
        <v>0</v>
      </c>
      <c r="AY21" s="0" t="n">
        <v>0.008961659120436</v>
      </c>
      <c r="AZ21" s="0" t="n">
        <v>0.00820735984393</v>
      </c>
      <c r="BA21" s="0" t="n">
        <v>0</v>
      </c>
      <c r="BB21" s="0" t="n">
        <v>0.023770268071508</v>
      </c>
      <c r="BC21" s="0" t="n">
        <v>0.03488457183248</v>
      </c>
      <c r="BD21" s="0" t="n">
        <v>0</v>
      </c>
      <c r="BE21" s="0" t="n">
        <v>0.290250182224246</v>
      </c>
    </row>
    <row r="22" customFormat="false" ht="15" hidden="false" customHeight="false" outlineLevel="0" collapsed="false">
      <c r="A22" s="0" t="s">
        <v>105</v>
      </c>
      <c r="B22" s="0" t="n">
        <v>50</v>
      </c>
      <c r="C22" s="0" t="n">
        <v>1</v>
      </c>
      <c r="D22" s="0" t="n">
        <v>0.589649644600378</v>
      </c>
      <c r="E22" s="0" t="s">
        <v>70</v>
      </c>
      <c r="F22" s="0" t="n">
        <v>40</v>
      </c>
      <c r="G22" s="0" t="n">
        <v>50</v>
      </c>
      <c r="H22" s="0" t="n">
        <v>10</v>
      </c>
      <c r="I22" s="0" t="n">
        <v>2</v>
      </c>
      <c r="J22" s="0" t="s">
        <v>60</v>
      </c>
      <c r="K22" s="0" t="s">
        <v>59</v>
      </c>
      <c r="L22" s="0" t="s">
        <v>61</v>
      </c>
      <c r="M22" s="0" t="n">
        <f aca="false">TRUE()</f>
        <v>1</v>
      </c>
      <c r="N22" s="0" t="s">
        <v>62</v>
      </c>
      <c r="O22" s="0" t="s">
        <v>63</v>
      </c>
      <c r="P22" s="0" t="s">
        <v>61</v>
      </c>
      <c r="Q22" s="0" t="s">
        <v>71</v>
      </c>
      <c r="R22" s="0" t="n">
        <v>100</v>
      </c>
      <c r="S22" s="0" t="s">
        <v>65</v>
      </c>
      <c r="T22" s="0" t="n">
        <v>0</v>
      </c>
      <c r="U22" s="0" t="n">
        <f aca="false">TRUE()</f>
        <v>1</v>
      </c>
      <c r="V22" s="0" t="s">
        <v>63</v>
      </c>
      <c r="W22" s="0" t="s">
        <v>66</v>
      </c>
      <c r="X22" s="0" t="s">
        <v>63</v>
      </c>
      <c r="Y22" s="0" t="s">
        <v>63</v>
      </c>
      <c r="Z22" s="0" t="n">
        <v>100</v>
      </c>
      <c r="AA22" s="0" t="s">
        <v>65</v>
      </c>
      <c r="AB22" s="0" t="s">
        <v>63</v>
      </c>
      <c r="AC22" s="0" t="s">
        <v>63</v>
      </c>
      <c r="AD22" s="0" t="n">
        <v>0</v>
      </c>
      <c r="AE22" s="0" t="n">
        <f aca="false">TRUE()</f>
        <v>1</v>
      </c>
      <c r="AF22" s="0" t="s">
        <v>63</v>
      </c>
      <c r="AG22" s="0" t="s">
        <v>67</v>
      </c>
      <c r="AH22" s="0" t="n">
        <v>100</v>
      </c>
      <c r="AI22" s="0" t="s">
        <v>68</v>
      </c>
      <c r="AJ22" s="0" t="n">
        <v>0</v>
      </c>
      <c r="AK22" s="0" t="n">
        <f aca="false">TRUE()</f>
        <v>1</v>
      </c>
      <c r="AL22" s="0" t="s">
        <v>63</v>
      </c>
      <c r="AM22" s="0" t="s">
        <v>63</v>
      </c>
      <c r="AN22" s="0" t="s">
        <v>63</v>
      </c>
      <c r="AO22" s="0" t="s">
        <v>63</v>
      </c>
      <c r="AP22" s="0" t="s">
        <v>63</v>
      </c>
      <c r="AQ22" s="0" t="s">
        <v>63</v>
      </c>
      <c r="AR22" s="0" t="s">
        <v>63</v>
      </c>
      <c r="AS22" s="0" t="s">
        <v>63</v>
      </c>
      <c r="AT22" s="0" t="s">
        <v>63</v>
      </c>
      <c r="AU22" s="0" t="n">
        <v>0.046065735661039</v>
      </c>
      <c r="AV22" s="0" t="n">
        <v>0.214003640713138</v>
      </c>
      <c r="AW22" s="0" t="n">
        <v>0.019344519934321</v>
      </c>
      <c r="AX22" s="0" t="n">
        <v>0</v>
      </c>
      <c r="AY22" s="0" t="n">
        <v>0.034873683088025</v>
      </c>
      <c r="AZ22" s="0" t="n">
        <v>0.008835629231065</v>
      </c>
      <c r="BA22" s="0" t="n">
        <v>0</v>
      </c>
      <c r="BB22" s="0" t="n">
        <v>0.039214542385624</v>
      </c>
      <c r="BC22" s="0" t="n">
        <v>0.04801260438641</v>
      </c>
      <c r="BD22" s="0" t="n">
        <v>0</v>
      </c>
      <c r="BE22" s="0" t="n">
        <v>0.410350355399622</v>
      </c>
    </row>
    <row r="23" customFormat="false" ht="15" hidden="false" customHeight="false" outlineLevel="0" collapsed="false">
      <c r="A23" s="0" t="s">
        <v>106</v>
      </c>
      <c r="B23" s="0" t="s">
        <v>107</v>
      </c>
      <c r="C23" s="0" t="n">
        <v>1</v>
      </c>
      <c r="D23" s="0" t="n">
        <v>0.687926586690521</v>
      </c>
      <c r="E23" s="0" t="s">
        <v>70</v>
      </c>
      <c r="F23" s="0" t="n">
        <v>10</v>
      </c>
      <c r="G23" s="0" t="n">
        <v>80</v>
      </c>
      <c r="H23" s="0" t="n">
        <v>10</v>
      </c>
      <c r="I23" s="0" t="n">
        <v>2</v>
      </c>
      <c r="J23" s="0" t="s">
        <v>60</v>
      </c>
      <c r="K23" s="0" t="s">
        <v>59</v>
      </c>
      <c r="L23" s="0" t="s">
        <v>61</v>
      </c>
      <c r="M23" s="0" t="n">
        <f aca="false">TRUE()</f>
        <v>1</v>
      </c>
      <c r="N23" s="0" t="s">
        <v>62</v>
      </c>
      <c r="O23" s="0" t="s">
        <v>63</v>
      </c>
      <c r="P23" s="0" t="s">
        <v>61</v>
      </c>
      <c r="Q23" s="0" t="s">
        <v>108</v>
      </c>
      <c r="R23" s="0" t="n">
        <v>100</v>
      </c>
      <c r="S23" s="0" t="s">
        <v>65</v>
      </c>
      <c r="T23" s="0" t="n">
        <v>0</v>
      </c>
      <c r="U23" s="0" t="n">
        <f aca="false">TRUE()</f>
        <v>1</v>
      </c>
      <c r="V23" s="0" t="s">
        <v>63</v>
      </c>
      <c r="W23" s="0" t="s">
        <v>66</v>
      </c>
      <c r="X23" s="0" t="s">
        <v>63</v>
      </c>
      <c r="Y23" s="0" t="s">
        <v>63</v>
      </c>
      <c r="Z23" s="0" t="n">
        <v>100</v>
      </c>
      <c r="AA23" s="0" t="s">
        <v>65</v>
      </c>
      <c r="AB23" s="0" t="s">
        <v>63</v>
      </c>
      <c r="AC23" s="0" t="s">
        <v>63</v>
      </c>
      <c r="AD23" s="0" t="n">
        <v>0</v>
      </c>
      <c r="AE23" s="0" t="n">
        <f aca="false">TRUE()</f>
        <v>1</v>
      </c>
      <c r="AF23" s="0" t="s">
        <v>63</v>
      </c>
      <c r="AG23" s="0" t="s">
        <v>67</v>
      </c>
      <c r="AH23" s="0" t="n">
        <v>100</v>
      </c>
      <c r="AI23" s="0" t="s">
        <v>68</v>
      </c>
      <c r="AJ23" s="0" t="n">
        <v>0</v>
      </c>
      <c r="AK23" s="0" t="n">
        <f aca="false">TRUE()</f>
        <v>1</v>
      </c>
      <c r="AL23" s="0" t="s">
        <v>63</v>
      </c>
      <c r="AM23" s="0" t="s">
        <v>63</v>
      </c>
      <c r="AN23" s="0" t="s">
        <v>63</v>
      </c>
      <c r="AO23" s="0" t="s">
        <v>63</v>
      </c>
      <c r="AP23" s="0" t="s">
        <v>63</v>
      </c>
      <c r="AQ23" s="0" t="s">
        <v>63</v>
      </c>
      <c r="AR23" s="0" t="s">
        <v>63</v>
      </c>
      <c r="AS23" s="0" t="s">
        <v>63</v>
      </c>
      <c r="AT23" s="0" t="s">
        <v>63</v>
      </c>
      <c r="AU23" s="0" t="n">
        <v>0.010024393133471</v>
      </c>
      <c r="AV23" s="0" t="n">
        <v>0.119068174252769</v>
      </c>
      <c r="AW23" s="0" t="n">
        <v>0.056485981719554</v>
      </c>
      <c r="AX23" s="0" t="n">
        <v>0</v>
      </c>
      <c r="AY23" s="0" t="n">
        <v>0.077765922450304</v>
      </c>
      <c r="AZ23" s="0" t="n">
        <v>0.010691768723761</v>
      </c>
      <c r="BA23" s="0" t="n">
        <v>0</v>
      </c>
      <c r="BB23" s="0" t="n">
        <v>0.008983554192799</v>
      </c>
      <c r="BC23" s="0" t="n">
        <v>0.029053618836821</v>
      </c>
      <c r="BD23" s="0" t="n">
        <v>0</v>
      </c>
      <c r="BE23" s="0" t="n">
        <v>0.312073413309479</v>
      </c>
    </row>
    <row r="24" customFormat="false" ht="15" hidden="false" customHeight="false" outlineLevel="0" collapsed="false">
      <c r="A24" s="0" t="s">
        <v>109</v>
      </c>
      <c r="B24" s="0" t="s">
        <v>107</v>
      </c>
      <c r="C24" s="0" t="n">
        <v>1</v>
      </c>
      <c r="D24" s="0" t="n">
        <v>0.664999379775209</v>
      </c>
      <c r="E24" s="0" t="s">
        <v>70</v>
      </c>
      <c r="F24" s="0" t="n">
        <v>10</v>
      </c>
      <c r="G24" s="0" t="n">
        <v>80</v>
      </c>
      <c r="H24" s="0" t="n">
        <v>10</v>
      </c>
      <c r="I24" s="0" t="n">
        <v>2</v>
      </c>
      <c r="J24" s="0" t="s">
        <v>60</v>
      </c>
      <c r="K24" s="0" t="s">
        <v>59</v>
      </c>
      <c r="L24" s="0" t="s">
        <v>61</v>
      </c>
      <c r="M24" s="0" t="n">
        <f aca="false">TRUE()</f>
        <v>1</v>
      </c>
      <c r="N24" s="0" t="s">
        <v>62</v>
      </c>
      <c r="O24" s="0" t="s">
        <v>110</v>
      </c>
      <c r="P24" s="0" t="s">
        <v>61</v>
      </c>
      <c r="Q24" s="0" t="s">
        <v>64</v>
      </c>
      <c r="R24" s="0" t="n">
        <v>90</v>
      </c>
      <c r="S24" s="0" t="s">
        <v>108</v>
      </c>
      <c r="T24" s="0" t="n">
        <v>10</v>
      </c>
      <c r="U24" s="0" t="n">
        <f aca="false">TRUE()</f>
        <v>1</v>
      </c>
      <c r="V24" s="0" t="s">
        <v>63</v>
      </c>
      <c r="W24" s="0" t="s">
        <v>66</v>
      </c>
      <c r="X24" s="0" t="s">
        <v>63</v>
      </c>
      <c r="Y24" s="0" t="s">
        <v>63</v>
      </c>
      <c r="Z24" s="0" t="n">
        <v>100</v>
      </c>
      <c r="AA24" s="0" t="s">
        <v>65</v>
      </c>
      <c r="AB24" s="0" t="s">
        <v>63</v>
      </c>
      <c r="AC24" s="0" t="s">
        <v>63</v>
      </c>
      <c r="AD24" s="0" t="n">
        <v>0</v>
      </c>
      <c r="AE24" s="0" t="n">
        <f aca="false">TRUE()</f>
        <v>1</v>
      </c>
      <c r="AF24" s="0" t="s">
        <v>63</v>
      </c>
      <c r="AG24" s="0" t="s">
        <v>67</v>
      </c>
      <c r="AH24" s="0" t="n">
        <v>100</v>
      </c>
      <c r="AI24" s="0" t="s">
        <v>68</v>
      </c>
      <c r="AJ24" s="0" t="n">
        <v>0</v>
      </c>
      <c r="AK24" s="0" t="n">
        <f aca="false">TRUE()</f>
        <v>1</v>
      </c>
      <c r="AL24" s="0" t="s">
        <v>63</v>
      </c>
      <c r="AM24" s="0" t="s">
        <v>63</v>
      </c>
      <c r="AN24" s="0" t="s">
        <v>63</v>
      </c>
      <c r="AO24" s="0" t="s">
        <v>63</v>
      </c>
      <c r="AP24" s="0" t="s">
        <v>63</v>
      </c>
      <c r="AQ24" s="0" t="s">
        <v>63</v>
      </c>
      <c r="AR24" s="0" t="s">
        <v>63</v>
      </c>
      <c r="AS24" s="0" t="s">
        <v>63</v>
      </c>
      <c r="AT24" s="0" t="s">
        <v>63</v>
      </c>
      <c r="AU24" s="0" t="n">
        <v>0.007669778785464</v>
      </c>
      <c r="AV24" s="0" t="n">
        <v>0.111007635233577</v>
      </c>
      <c r="AW24" s="0" t="n">
        <v>0.067562682353567</v>
      </c>
      <c r="AX24" s="0" t="n">
        <v>0</v>
      </c>
      <c r="AY24" s="0" t="n">
        <v>0.082622788179949</v>
      </c>
      <c r="AZ24" s="0" t="n">
        <v>0.009071398627525</v>
      </c>
      <c r="BA24" s="0" t="n">
        <v>0</v>
      </c>
      <c r="BB24" s="0" t="n">
        <v>0.011908777182592</v>
      </c>
      <c r="BC24" s="0" t="n">
        <v>0.045157559862116</v>
      </c>
      <c r="BD24" s="0" t="n">
        <v>0</v>
      </c>
      <c r="BE24" s="0" t="n">
        <v>0.335000620224791</v>
      </c>
    </row>
    <row r="25" customFormat="false" ht="15" hidden="false" customHeight="false" outlineLevel="0" collapsed="false">
      <c r="A25" s="0" t="s">
        <v>111</v>
      </c>
      <c r="B25" s="0" t="n">
        <v>40</v>
      </c>
      <c r="C25" s="0" t="n">
        <v>0.24</v>
      </c>
      <c r="D25" s="0" t="n">
        <v>0.626625741060666</v>
      </c>
      <c r="E25" s="0" t="s">
        <v>70</v>
      </c>
      <c r="F25" s="0" t="n">
        <v>40</v>
      </c>
      <c r="G25" s="0" t="n">
        <v>50</v>
      </c>
      <c r="H25" s="0" t="n">
        <v>10</v>
      </c>
      <c r="I25" s="0" t="n">
        <v>2</v>
      </c>
      <c r="J25" s="0" t="s">
        <v>60</v>
      </c>
      <c r="K25" s="0" t="s">
        <v>70</v>
      </c>
      <c r="L25" s="0" t="s">
        <v>61</v>
      </c>
      <c r="M25" s="0" t="n">
        <f aca="false">TRUE()</f>
        <v>1</v>
      </c>
      <c r="N25" s="0" t="s">
        <v>62</v>
      </c>
      <c r="O25" s="0" t="s">
        <v>63</v>
      </c>
      <c r="P25" s="0" t="s">
        <v>61</v>
      </c>
      <c r="Q25" s="0" t="s">
        <v>71</v>
      </c>
      <c r="R25" s="0" t="n">
        <v>100</v>
      </c>
      <c r="S25" s="0" t="s">
        <v>65</v>
      </c>
      <c r="T25" s="0" t="n">
        <v>0</v>
      </c>
      <c r="U25" s="0" t="n">
        <f aca="false">TRUE()</f>
        <v>1</v>
      </c>
      <c r="V25" s="0" t="s">
        <v>63</v>
      </c>
      <c r="W25" s="0" t="s">
        <v>66</v>
      </c>
      <c r="X25" s="0" t="s">
        <v>63</v>
      </c>
      <c r="Y25" s="0" t="s">
        <v>63</v>
      </c>
      <c r="Z25" s="0" t="n">
        <v>100</v>
      </c>
      <c r="AA25" s="0" t="s">
        <v>65</v>
      </c>
      <c r="AB25" s="0" t="s">
        <v>63</v>
      </c>
      <c r="AC25" s="0" t="s">
        <v>63</v>
      </c>
      <c r="AD25" s="0" t="n">
        <v>0</v>
      </c>
      <c r="AE25" s="0" t="n">
        <f aca="false">TRUE()</f>
        <v>1</v>
      </c>
      <c r="AF25" s="0" t="s">
        <v>63</v>
      </c>
      <c r="AG25" s="0" t="s">
        <v>67</v>
      </c>
      <c r="AH25" s="0" t="n">
        <v>100</v>
      </c>
      <c r="AI25" s="0" t="s">
        <v>68</v>
      </c>
      <c r="AJ25" s="0" t="n">
        <v>0</v>
      </c>
      <c r="AK25" s="0" t="n">
        <f aca="false">TRUE()</f>
        <v>1</v>
      </c>
      <c r="AL25" s="0" t="s">
        <v>63</v>
      </c>
      <c r="AM25" s="0" t="s">
        <v>63</v>
      </c>
      <c r="AN25" s="0" t="s">
        <v>63</v>
      </c>
      <c r="AO25" s="0" t="s">
        <v>63</v>
      </c>
      <c r="AP25" s="0" t="s">
        <v>63</v>
      </c>
      <c r="AQ25" s="0" t="s">
        <v>63</v>
      </c>
      <c r="AR25" s="0" t="s">
        <v>63</v>
      </c>
      <c r="AS25" s="0" t="s">
        <v>63</v>
      </c>
      <c r="AT25" s="0" t="s">
        <v>63</v>
      </c>
      <c r="AU25" s="0" t="n">
        <v>0.136475507936935</v>
      </c>
      <c r="AV25" s="0" t="n">
        <v>0.03078146768364</v>
      </c>
      <c r="AW25" s="0" t="n">
        <v>0.089424327085614</v>
      </c>
      <c r="AX25" s="0" t="n">
        <v>0.004291883807906</v>
      </c>
      <c r="AY25" s="0" t="n">
        <v>0.029458867881437</v>
      </c>
      <c r="AZ25" s="0" t="n">
        <v>0.011682355600138</v>
      </c>
      <c r="BA25" s="0" t="n">
        <v>0.013695732616221</v>
      </c>
      <c r="BB25" s="0" t="n">
        <v>0.032769646225384</v>
      </c>
      <c r="BC25" s="0" t="n">
        <v>0.024794470102059</v>
      </c>
      <c r="BD25" s="0" t="n">
        <v>0</v>
      </c>
      <c r="BE25" s="0" t="n">
        <v>0.373374258939334</v>
      </c>
    </row>
    <row r="26" customFormat="false" ht="15" hidden="false" customHeight="false" outlineLevel="0" collapsed="false">
      <c r="A26" s="0" t="s">
        <v>112</v>
      </c>
      <c r="B26" s="0" t="n">
        <v>80</v>
      </c>
      <c r="C26" s="0" t="n">
        <v>0.26</v>
      </c>
      <c r="D26" s="0" t="n">
        <v>0.759904086071209</v>
      </c>
      <c r="E26" s="0" t="s">
        <v>70</v>
      </c>
      <c r="F26" s="0" t="n">
        <v>80</v>
      </c>
      <c r="G26" s="0" t="n">
        <v>15</v>
      </c>
      <c r="H26" s="0" t="n">
        <v>5</v>
      </c>
      <c r="I26" s="0" t="n">
        <v>2</v>
      </c>
      <c r="J26" s="0" t="s">
        <v>60</v>
      </c>
      <c r="K26" s="0" t="s">
        <v>59</v>
      </c>
      <c r="L26" s="0" t="s">
        <v>61</v>
      </c>
      <c r="M26" s="0" t="n">
        <f aca="false">TRUE()</f>
        <v>1</v>
      </c>
      <c r="N26" s="0" t="s">
        <v>62</v>
      </c>
      <c r="O26" s="0" t="s">
        <v>63</v>
      </c>
      <c r="P26" s="0" t="s">
        <v>61</v>
      </c>
      <c r="Q26" s="0" t="s">
        <v>71</v>
      </c>
      <c r="R26" s="0" t="n">
        <v>100</v>
      </c>
      <c r="S26" s="0" t="s">
        <v>65</v>
      </c>
      <c r="T26" s="0" t="n">
        <v>0</v>
      </c>
      <c r="U26" s="0" t="n">
        <f aca="false">TRUE()</f>
        <v>1</v>
      </c>
      <c r="V26" s="0" t="s">
        <v>63</v>
      </c>
      <c r="W26" s="0" t="s">
        <v>66</v>
      </c>
      <c r="X26" s="0" t="s">
        <v>63</v>
      </c>
      <c r="Y26" s="0" t="s">
        <v>63</v>
      </c>
      <c r="Z26" s="0" t="n">
        <v>100</v>
      </c>
      <c r="AA26" s="0" t="s">
        <v>65</v>
      </c>
      <c r="AB26" s="0" t="s">
        <v>63</v>
      </c>
      <c r="AC26" s="0" t="s">
        <v>63</v>
      </c>
      <c r="AD26" s="0" t="n">
        <v>0</v>
      </c>
      <c r="AE26" s="0" t="n">
        <f aca="false">TRUE()</f>
        <v>1</v>
      </c>
      <c r="AF26" s="0" t="s">
        <v>63</v>
      </c>
      <c r="AG26" s="0" t="s">
        <v>67</v>
      </c>
      <c r="AH26" s="0" t="n">
        <v>100</v>
      </c>
      <c r="AI26" s="0" t="s">
        <v>68</v>
      </c>
      <c r="AJ26" s="0" t="n">
        <v>0</v>
      </c>
      <c r="AK26" s="0" t="n">
        <f aca="false">TRUE()</f>
        <v>1</v>
      </c>
      <c r="AL26" s="0" t="s">
        <v>63</v>
      </c>
      <c r="AM26" s="0" t="s">
        <v>63</v>
      </c>
      <c r="AN26" s="0" t="s">
        <v>63</v>
      </c>
      <c r="AO26" s="0" t="s">
        <v>63</v>
      </c>
      <c r="AP26" s="0" t="s">
        <v>63</v>
      </c>
      <c r="AQ26" s="0" t="s">
        <v>63</v>
      </c>
      <c r="AR26" s="0" t="s">
        <v>63</v>
      </c>
      <c r="AS26" s="0" t="s">
        <v>63</v>
      </c>
      <c r="AT26" s="0" t="s">
        <v>63</v>
      </c>
      <c r="AU26" s="0" t="n">
        <v>0.039121258268764</v>
      </c>
      <c r="AV26" s="0" t="n">
        <v>0.046524073877213</v>
      </c>
      <c r="AW26" s="0" t="n">
        <v>0.092540214718389</v>
      </c>
      <c r="AX26" s="0" t="n">
        <v>0.008539196966759</v>
      </c>
      <c r="AY26" s="0" t="n">
        <v>0.008585062439572</v>
      </c>
      <c r="AZ26" s="0" t="n">
        <v>0.012618827297505</v>
      </c>
      <c r="BA26" s="0" t="n">
        <v>0</v>
      </c>
      <c r="BB26" s="0" t="n">
        <v>0.019154236241197</v>
      </c>
      <c r="BC26" s="0" t="n">
        <v>0.013013044119392</v>
      </c>
      <c r="BD26" s="0" t="n">
        <v>0</v>
      </c>
      <c r="BE26" s="0" t="n">
        <v>0.240095913928791</v>
      </c>
    </row>
    <row r="27" customFormat="false" ht="15" hidden="false" customHeight="false" outlineLevel="0" collapsed="false">
      <c r="A27" s="0" t="s">
        <v>113</v>
      </c>
      <c r="B27" s="0" t="s">
        <v>114</v>
      </c>
      <c r="C27" s="0" t="n">
        <v>0.18</v>
      </c>
      <c r="D27" s="0" t="n">
        <v>0.608413637521008</v>
      </c>
      <c r="E27" s="0" t="s">
        <v>70</v>
      </c>
      <c r="F27" s="0" t="n">
        <v>80</v>
      </c>
      <c r="G27" s="0" t="n">
        <v>15</v>
      </c>
      <c r="H27" s="0" t="n">
        <v>5</v>
      </c>
      <c r="I27" s="0" t="n">
        <v>3</v>
      </c>
      <c r="J27" s="0" t="s">
        <v>59</v>
      </c>
      <c r="K27" s="0" t="s">
        <v>59</v>
      </c>
      <c r="L27" s="0" t="s">
        <v>97</v>
      </c>
      <c r="M27" s="0" t="n">
        <f aca="false">TRUE()</f>
        <v>1</v>
      </c>
      <c r="N27" s="0" t="s">
        <v>62</v>
      </c>
      <c r="O27" s="0" t="s">
        <v>63</v>
      </c>
      <c r="P27" s="0" t="s">
        <v>97</v>
      </c>
      <c r="Q27" s="0" t="s">
        <v>95</v>
      </c>
      <c r="R27" s="0" t="n">
        <v>50</v>
      </c>
      <c r="S27" s="0" t="s">
        <v>64</v>
      </c>
      <c r="T27" s="0" t="n">
        <v>50</v>
      </c>
      <c r="U27" s="0" t="n">
        <f aca="false">TRUE()</f>
        <v>1</v>
      </c>
      <c r="V27" s="0" t="s">
        <v>63</v>
      </c>
      <c r="W27" s="0" t="s">
        <v>66</v>
      </c>
      <c r="X27" s="0" t="s">
        <v>63</v>
      </c>
      <c r="Y27" s="0" t="s">
        <v>63</v>
      </c>
      <c r="Z27" s="0" t="n">
        <v>100</v>
      </c>
      <c r="AA27" s="0" t="s">
        <v>65</v>
      </c>
      <c r="AB27" s="0" t="s">
        <v>63</v>
      </c>
      <c r="AC27" s="0" t="s">
        <v>63</v>
      </c>
      <c r="AD27" s="0" t="n">
        <v>0</v>
      </c>
      <c r="AE27" s="0" t="n">
        <f aca="false">TRUE()</f>
        <v>1</v>
      </c>
      <c r="AF27" s="0" t="s">
        <v>63</v>
      </c>
      <c r="AG27" s="0" t="s">
        <v>67</v>
      </c>
      <c r="AH27" s="0" t="n">
        <v>100</v>
      </c>
      <c r="AI27" s="0" t="s">
        <v>68</v>
      </c>
      <c r="AJ27" s="0" t="n">
        <v>0</v>
      </c>
      <c r="AK27" s="0" t="n">
        <f aca="false">TRUE()</f>
        <v>1</v>
      </c>
      <c r="AL27" s="0" t="s">
        <v>63</v>
      </c>
      <c r="AM27" s="0" t="n">
        <v>90</v>
      </c>
      <c r="AN27" s="0" t="n">
        <v>10</v>
      </c>
      <c r="AO27" s="0" t="s">
        <v>115</v>
      </c>
      <c r="AP27" s="0" t="s">
        <v>63</v>
      </c>
      <c r="AQ27" s="0" t="s">
        <v>63</v>
      </c>
      <c r="AR27" s="0" t="s">
        <v>63</v>
      </c>
      <c r="AS27" s="0" t="s">
        <v>63</v>
      </c>
      <c r="AT27" s="0" t="s">
        <v>63</v>
      </c>
      <c r="AU27" s="0" t="n">
        <v>0.033604773334724</v>
      </c>
      <c r="AV27" s="0" t="n">
        <v>0.118373827904435</v>
      </c>
      <c r="AW27" s="0" t="n">
        <v>0.070155897019994</v>
      </c>
      <c r="AX27" s="0" t="n">
        <v>0</v>
      </c>
      <c r="AY27" s="0" t="n">
        <v>0.017743779198987</v>
      </c>
      <c r="AZ27" s="0" t="n">
        <v>0.009099295233573</v>
      </c>
      <c r="BA27" s="0" t="n">
        <v>0</v>
      </c>
      <c r="BB27" s="0" t="n">
        <v>0.110452973689286</v>
      </c>
      <c r="BC27" s="0" t="n">
        <v>0.017768856677684</v>
      </c>
      <c r="BD27" s="0" t="n">
        <v>0.01438695942031</v>
      </c>
      <c r="BE27" s="0" t="n">
        <v>0.391586362478992</v>
      </c>
    </row>
    <row r="28" customFormat="false" ht="15" hidden="false" customHeight="false" outlineLevel="0" collapsed="false">
      <c r="A28" s="0" t="s">
        <v>116</v>
      </c>
      <c r="B28" s="0" t="s">
        <v>117</v>
      </c>
      <c r="C28" s="0" t="n">
        <v>0.28</v>
      </c>
      <c r="D28" s="0" t="n">
        <v>0.579014555919412</v>
      </c>
      <c r="E28" s="0" t="s">
        <v>70</v>
      </c>
      <c r="F28" s="0" t="n">
        <v>70</v>
      </c>
      <c r="G28" s="0" t="n">
        <v>20</v>
      </c>
      <c r="H28" s="0" t="n">
        <v>10</v>
      </c>
      <c r="I28" s="0" t="n">
        <v>3</v>
      </c>
      <c r="J28" s="0" t="s">
        <v>59</v>
      </c>
      <c r="K28" s="0" t="s">
        <v>70</v>
      </c>
      <c r="L28" s="0" t="s">
        <v>97</v>
      </c>
      <c r="M28" s="0" t="n">
        <f aca="false">TRUE()</f>
        <v>1</v>
      </c>
      <c r="N28" s="0" t="s">
        <v>62</v>
      </c>
      <c r="O28" s="0" t="s">
        <v>63</v>
      </c>
      <c r="P28" s="0" t="s">
        <v>97</v>
      </c>
      <c r="Q28" s="0" t="s">
        <v>95</v>
      </c>
      <c r="R28" s="0" t="n">
        <v>100</v>
      </c>
      <c r="S28" s="0" t="s">
        <v>65</v>
      </c>
      <c r="T28" s="0" t="n">
        <v>0</v>
      </c>
      <c r="U28" s="0" t="n">
        <f aca="false">TRUE()</f>
        <v>1</v>
      </c>
      <c r="V28" s="0" t="s">
        <v>63</v>
      </c>
      <c r="W28" s="0" t="s">
        <v>66</v>
      </c>
      <c r="X28" s="0" t="s">
        <v>63</v>
      </c>
      <c r="Y28" s="0" t="s">
        <v>63</v>
      </c>
      <c r="Z28" s="0" t="n">
        <v>100</v>
      </c>
      <c r="AA28" s="0" t="s">
        <v>65</v>
      </c>
      <c r="AB28" s="0" t="s">
        <v>63</v>
      </c>
      <c r="AC28" s="0" t="s">
        <v>63</v>
      </c>
      <c r="AD28" s="0" t="n">
        <v>0</v>
      </c>
      <c r="AE28" s="0" t="n">
        <f aca="false">TRUE()</f>
        <v>1</v>
      </c>
      <c r="AF28" s="0" t="s">
        <v>63</v>
      </c>
      <c r="AG28" s="0" t="s">
        <v>67</v>
      </c>
      <c r="AH28" s="0" t="n">
        <v>90</v>
      </c>
      <c r="AI28" s="0" t="s">
        <v>98</v>
      </c>
      <c r="AJ28" s="0" t="n">
        <v>10</v>
      </c>
      <c r="AK28" s="0" t="n">
        <f aca="false">TRUE()</f>
        <v>1</v>
      </c>
      <c r="AL28" s="0" t="s">
        <v>63</v>
      </c>
      <c r="AM28" s="0" t="n">
        <v>90</v>
      </c>
      <c r="AN28" s="0" t="n">
        <v>10</v>
      </c>
      <c r="AO28" s="0" t="s">
        <v>118</v>
      </c>
      <c r="AP28" s="0" t="s">
        <v>63</v>
      </c>
      <c r="AQ28" s="0" t="s">
        <v>63</v>
      </c>
      <c r="AR28" s="0" t="s">
        <v>63</v>
      </c>
      <c r="AS28" s="0" t="s">
        <v>63</v>
      </c>
      <c r="AT28" s="0" t="s">
        <v>99</v>
      </c>
      <c r="AU28" s="0" t="n">
        <v>0.024618877108336</v>
      </c>
      <c r="AV28" s="0" t="n">
        <v>0.131965315990835</v>
      </c>
      <c r="AW28" s="0" t="n">
        <v>0.073173712287938</v>
      </c>
      <c r="AX28" s="0" t="n">
        <v>0.000762580621226</v>
      </c>
      <c r="AY28" s="0" t="n">
        <v>0.022413314922966</v>
      </c>
      <c r="AZ28" s="0" t="n">
        <v>0.008433400971181</v>
      </c>
      <c r="BA28" s="0" t="n">
        <v>0</v>
      </c>
      <c r="BB28" s="0" t="n">
        <v>0.116763907525753</v>
      </c>
      <c r="BC28" s="0" t="n">
        <v>0.024558856013342</v>
      </c>
      <c r="BD28" s="0" t="n">
        <v>0.01829547863901</v>
      </c>
      <c r="BE28" s="0" t="n">
        <v>0.42098544408058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1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RowHeight="15" outlineLevelRow="0" outlineLevelCol="0"/>
  <cols>
    <col collapsed="false" customWidth="true" hidden="false" outlineLevel="0" max="1025" min="1" style="0" width="8.67"/>
  </cols>
  <sheetData>
    <row r="1" customFormat="false" ht="26.25" hidden="false" customHeight="false" outlineLevel="0" collapsed="false">
      <c r="A1" s="1" t="s">
        <v>0</v>
      </c>
    </row>
    <row r="2" customFormat="false" ht="26.25" hidden="false" customHeight="false" outlineLevel="0" collapsed="false">
      <c r="A2" s="1"/>
      <c r="C2" s="3" t="s">
        <v>119</v>
      </c>
      <c r="D2" s="3"/>
      <c r="E2" s="3"/>
      <c r="F2" s="3"/>
      <c r="G2" s="3"/>
      <c r="H2" s="3"/>
      <c r="I2" s="3"/>
      <c r="J2" s="3"/>
      <c r="K2" s="3"/>
      <c r="L2" s="3"/>
      <c r="M2" s="3" t="s">
        <v>120</v>
      </c>
      <c r="N2" s="3"/>
      <c r="O2" s="3"/>
    </row>
    <row r="3" customFormat="false" ht="15" hidden="false" customHeight="false" outlineLevel="0" collapsed="false">
      <c r="A3" s="0" t="s">
        <v>121</v>
      </c>
      <c r="B3" s="0" t="s">
        <v>122</v>
      </c>
      <c r="C3" s="0" t="s">
        <v>123</v>
      </c>
      <c r="D3" s="0" t="s">
        <v>124</v>
      </c>
      <c r="E3" s="0" t="s">
        <v>125</v>
      </c>
      <c r="F3" s="0" t="s">
        <v>126</v>
      </c>
      <c r="G3" s="0" t="s">
        <v>127</v>
      </c>
      <c r="H3" s="0" t="s">
        <v>128</v>
      </c>
      <c r="I3" s="0" t="s">
        <v>129</v>
      </c>
      <c r="J3" s="0" t="s">
        <v>130</v>
      </c>
      <c r="K3" s="0" t="s">
        <v>131</v>
      </c>
      <c r="L3" s="0" t="s">
        <v>132</v>
      </c>
      <c r="M3" s="0" t="s">
        <v>133</v>
      </c>
      <c r="N3" s="0" t="s">
        <v>134</v>
      </c>
      <c r="O3" s="0" t="s">
        <v>135</v>
      </c>
    </row>
    <row r="4" customFormat="false" ht="15" hidden="false" customHeight="false" outlineLevel="0" collapsed="false">
      <c r="A4" s="0" t="s">
        <v>136</v>
      </c>
      <c r="B4" s="0" t="n">
        <v>5.808346</v>
      </c>
      <c r="C4" s="0" t="n">
        <v>0.42616132265711</v>
      </c>
      <c r="D4" s="0" t="n">
        <v>-0.500046713133677</v>
      </c>
      <c r="E4" s="0" t="n">
        <v>0.023823508176451</v>
      </c>
      <c r="F4" s="0" t="n">
        <v>-0.770638616194205</v>
      </c>
      <c r="G4" s="0" t="n">
        <v>0.072880328959909</v>
      </c>
      <c r="H4" s="0" t="n">
        <v>-0.329948488647412</v>
      </c>
      <c r="I4" s="0" t="n">
        <v>-0.028000144298133</v>
      </c>
      <c r="J4" s="0" t="n">
        <v>0.145867980644162</v>
      </c>
      <c r="K4" s="0" t="n">
        <v>0.277394557524734</v>
      </c>
      <c r="L4" s="0" t="n">
        <v>-0.005057268023396</v>
      </c>
      <c r="M4" s="0" t="n">
        <v>0.31032687587019</v>
      </c>
      <c r="N4" s="0" t="n">
        <v>0.364094453704603</v>
      </c>
      <c r="O4" s="0" t="n">
        <v>0.325578670425206</v>
      </c>
    </row>
    <row r="5" customFormat="false" ht="15" hidden="false" customHeight="false" outlineLevel="0" collapsed="false">
      <c r="A5" s="0" t="s">
        <v>58</v>
      </c>
      <c r="B5" s="0" t="n">
        <v>3.86319</v>
      </c>
      <c r="C5" s="0" t="n">
        <v>-0.497373391428393</v>
      </c>
      <c r="D5" s="0" t="n">
        <v>-0.268100359668243</v>
      </c>
      <c r="E5" s="0" t="n">
        <v>0.619969943991847</v>
      </c>
      <c r="F5" s="0" t="n">
        <v>-0.67093642769636</v>
      </c>
      <c r="G5" s="0" t="n">
        <v>-0.302385778557581</v>
      </c>
      <c r="H5" s="0" t="n">
        <v>0.332708327591138</v>
      </c>
      <c r="I5" s="0" t="n">
        <v>-0.671307117306652</v>
      </c>
      <c r="J5" s="0" t="n">
        <v>0.134616733703228</v>
      </c>
      <c r="K5" s="0" t="n">
        <v>0.151766500097887</v>
      </c>
      <c r="L5" s="0" t="n">
        <v>-0.365796898644813</v>
      </c>
      <c r="M5" s="0" t="n">
        <v>0.198912098636112</v>
      </c>
      <c r="N5" s="0" t="n">
        <v>0.467044582236139</v>
      </c>
      <c r="O5" s="0" t="n">
        <v>0.334043319127749</v>
      </c>
    </row>
    <row r="6" customFormat="false" ht="15" hidden="false" customHeight="false" outlineLevel="0" collapsed="false">
      <c r="A6" s="0" t="s">
        <v>69</v>
      </c>
      <c r="B6" s="0" t="n">
        <v>4.613272</v>
      </c>
      <c r="C6" s="0" t="n">
        <v>-0.474630647969601</v>
      </c>
      <c r="D6" s="0" t="n">
        <v>-1.93733713027517</v>
      </c>
      <c r="E6" s="0" t="n">
        <v>0.706132729847041</v>
      </c>
      <c r="F6" s="0" t="n">
        <v>-1.59541690385951</v>
      </c>
      <c r="G6" s="0" t="n">
        <v>-0.329509578034139</v>
      </c>
      <c r="H6" s="0" t="n">
        <v>0.171428226475255</v>
      </c>
      <c r="I6" s="0" t="n">
        <v>-0.625737621611633</v>
      </c>
      <c r="J6" s="0" t="n">
        <v>0.154749060659545</v>
      </c>
      <c r="K6" s="0" t="n">
        <v>0.010434523004912</v>
      </c>
      <c r="L6" s="0" t="n">
        <v>-0.373551342195585</v>
      </c>
      <c r="M6" s="0" t="n">
        <v>0.313647167033027</v>
      </c>
      <c r="N6" s="0" t="n">
        <v>0.59813428349739</v>
      </c>
      <c r="O6" s="0" t="n">
        <v>0.088218549469583</v>
      </c>
    </row>
    <row r="7" customFormat="false" ht="15" hidden="false" customHeight="false" outlineLevel="0" collapsed="false">
      <c r="A7" s="0" t="s">
        <v>73</v>
      </c>
      <c r="B7" s="0" t="n">
        <v>3.76099</v>
      </c>
      <c r="C7" s="0" t="n">
        <v>-0.575766184362801</v>
      </c>
      <c r="D7" s="0" t="n">
        <v>-0.49626393764213</v>
      </c>
      <c r="E7" s="0" t="n">
        <v>-1.22767787963084</v>
      </c>
      <c r="F7" s="0" t="n">
        <v>-3.23144987081129</v>
      </c>
      <c r="G7" s="0" t="n">
        <v>0.523544165828239</v>
      </c>
      <c r="H7" s="0" t="n">
        <v>1.90387302242539</v>
      </c>
      <c r="I7" s="0" t="n">
        <v>-0.151837364046499</v>
      </c>
      <c r="J7" s="0" t="n">
        <v>-0.23872155188057</v>
      </c>
      <c r="K7" s="0" t="n">
        <v>-0.237797286006333</v>
      </c>
      <c r="L7" s="0" t="n">
        <v>-0.518163746474141</v>
      </c>
      <c r="M7" s="0" t="n">
        <v>0.506516557128653</v>
      </c>
      <c r="N7" s="0" t="n">
        <v>0.114478725534181</v>
      </c>
      <c r="O7" s="0" t="n">
        <v>0.379004717337166</v>
      </c>
    </row>
    <row r="8" customFormat="false" ht="15" hidden="false" customHeight="false" outlineLevel="0" collapsed="false">
      <c r="A8" s="0" t="s">
        <v>74</v>
      </c>
      <c r="B8" s="0" t="n">
        <v>3.6627</v>
      </c>
      <c r="C8" s="0" t="n">
        <v>-0.59828359328326</v>
      </c>
      <c r="D8" s="0" t="n">
        <v>-0.284673932337457</v>
      </c>
      <c r="E8" s="0" t="n">
        <v>-1.15408144581487</v>
      </c>
      <c r="F8" s="0" t="n">
        <v>-2.0881443180399</v>
      </c>
      <c r="G8" s="0" t="n">
        <v>0.428356497315823</v>
      </c>
      <c r="H8" s="0" t="n">
        <v>1.88560660745558</v>
      </c>
      <c r="I8" s="0" t="n">
        <v>-0.184267439040503</v>
      </c>
      <c r="J8" s="0" t="n">
        <v>-0.293650806476753</v>
      </c>
      <c r="K8" s="0" t="n">
        <v>-0.192681056335362</v>
      </c>
      <c r="L8" s="0" t="n">
        <v>-0.479324199491088</v>
      </c>
      <c r="M8" s="0" t="n">
        <v>0.478703880403241</v>
      </c>
      <c r="N8" s="0" t="n">
        <v>0.114701996996416</v>
      </c>
      <c r="O8" s="0" t="n">
        <v>0.406594122600343</v>
      </c>
    </row>
    <row r="9" customFormat="false" ht="15" hidden="false" customHeight="false" outlineLevel="0" collapsed="false">
      <c r="A9" s="0" t="s">
        <v>137</v>
      </c>
      <c r="B9" s="0" t="n">
        <v>2.00602</v>
      </c>
      <c r="C9" s="0" t="n">
        <v>-0.904826848907781</v>
      </c>
      <c r="D9" s="0" t="n">
        <v>1.26959945743402</v>
      </c>
      <c r="E9" s="0" t="n">
        <v>-3.10816657093627</v>
      </c>
      <c r="F9" s="0" t="n">
        <v>1.47307560815853</v>
      </c>
      <c r="G9" s="0" t="n">
        <v>-0.432451833305289</v>
      </c>
      <c r="H9" s="0" t="n">
        <v>-0.540505809659228</v>
      </c>
      <c r="I9" s="0" t="n">
        <v>2.69405782212354</v>
      </c>
      <c r="J9" s="0" t="n">
        <v>0.527621645117258</v>
      </c>
      <c r="K9" s="0" t="n">
        <v>0.731026572675848</v>
      </c>
      <c r="L9" s="0" t="n">
        <v>-0.127593652951187</v>
      </c>
      <c r="M9" s="0" t="n">
        <v>0.442582925261807</v>
      </c>
      <c r="N9" s="0" t="n">
        <v>0</v>
      </c>
      <c r="O9" s="0" t="n">
        <v>0.557417074738193</v>
      </c>
    </row>
    <row r="10" customFormat="false" ht="15" hidden="false" customHeight="false" outlineLevel="0" collapsed="false">
      <c r="A10" s="0" t="s">
        <v>138</v>
      </c>
      <c r="B10" s="0" t="n">
        <v>2.388165</v>
      </c>
      <c r="C10" s="0" t="n">
        <v>7.41528624360832</v>
      </c>
      <c r="D10" s="0" t="n">
        <v>2.94289973996019</v>
      </c>
      <c r="E10" s="0" t="n">
        <v>-1.15897407949142</v>
      </c>
      <c r="F10" s="0" t="n">
        <v>-2.52921916319499</v>
      </c>
      <c r="G10" s="0" t="n">
        <v>0.704857335236719</v>
      </c>
      <c r="H10" s="0" t="n">
        <v>-1.21360842192053</v>
      </c>
      <c r="I10" s="0" t="n">
        <v>1.72890138927933</v>
      </c>
      <c r="J10" s="0" t="n">
        <v>1.73632874666687</v>
      </c>
      <c r="K10" s="0" t="n">
        <v>-2.59521236977187</v>
      </c>
      <c r="L10" s="0" t="n">
        <v>-0.769637741201621</v>
      </c>
      <c r="M10" s="0" t="n">
        <v>0.168926899848661</v>
      </c>
      <c r="N10" s="0" t="n">
        <v>0</v>
      </c>
      <c r="O10" s="0" t="n">
        <v>0.831073100151339</v>
      </c>
    </row>
    <row r="11" customFormat="false" ht="15" hidden="false" customHeight="false" outlineLevel="0" collapsed="false">
      <c r="A11" s="0" t="s">
        <v>75</v>
      </c>
      <c r="B11" s="0" t="n">
        <v>2.750335</v>
      </c>
      <c r="C11" s="0" t="n">
        <v>4.95985428532893</v>
      </c>
      <c r="D11" s="0" t="n">
        <v>1.41791260322131</v>
      </c>
      <c r="E11" s="0" t="n">
        <v>-0.78895605304694</v>
      </c>
      <c r="F11" s="0" t="n">
        <v>5.16252722810458</v>
      </c>
      <c r="G11" s="0" t="n">
        <v>-1.59857048401434</v>
      </c>
      <c r="H11" s="0" t="n">
        <v>2.6644205193745</v>
      </c>
      <c r="I11" s="0" t="n">
        <v>0.142920148158522</v>
      </c>
      <c r="J11" s="0" t="n">
        <v>2.6649558699044</v>
      </c>
      <c r="K11" s="0" t="n">
        <v>0.416796093049968</v>
      </c>
      <c r="L11" s="0" t="n">
        <v>-0.258781968903569</v>
      </c>
      <c r="M11" s="0" t="n">
        <v>0.290555796036647</v>
      </c>
      <c r="N11" s="0" t="n">
        <v>0.071254085492515</v>
      </c>
      <c r="O11" s="0" t="n">
        <v>0.638190118470838</v>
      </c>
    </row>
    <row r="12" customFormat="false" ht="15" hidden="false" customHeight="false" outlineLevel="0" collapsed="false">
      <c r="A12" s="0" t="s">
        <v>76</v>
      </c>
      <c r="B12" s="0" t="n">
        <v>2.851339</v>
      </c>
      <c r="C12" s="0" t="n">
        <v>4.69950039715307</v>
      </c>
      <c r="D12" s="0" t="n">
        <v>1.05331538292828</v>
      </c>
      <c r="E12" s="0" t="n">
        <v>0.106800249812725</v>
      </c>
      <c r="F12" s="0" t="n">
        <v>4.46734641225147</v>
      </c>
      <c r="G12" s="0" t="n">
        <v>-1.19211800566921</v>
      </c>
      <c r="H12" s="0" t="n">
        <v>2.00422798154768</v>
      </c>
      <c r="I12" s="0" t="n">
        <v>0.002840214812101</v>
      </c>
      <c r="J12" s="0" t="n">
        <v>2.34902666106811</v>
      </c>
      <c r="K12" s="0" t="n">
        <v>0.308115026233438</v>
      </c>
      <c r="L12" s="0" t="n">
        <v>0.744188484277853</v>
      </c>
      <c r="M12" s="0" t="n">
        <v>0.177941181623293</v>
      </c>
      <c r="N12" s="0" t="n">
        <v>0.274613586959227</v>
      </c>
      <c r="O12" s="0" t="n">
        <v>0.547445231417479</v>
      </c>
    </row>
    <row r="13" customFormat="false" ht="15" hidden="false" customHeight="false" outlineLevel="0" collapsed="false">
      <c r="A13" s="0" t="s">
        <v>139</v>
      </c>
      <c r="B13" s="0" t="n">
        <v>3.68323</v>
      </c>
      <c r="C13" s="0" t="n">
        <v>0.302770825987024</v>
      </c>
      <c r="D13" s="0" t="n">
        <v>0.145861623516455</v>
      </c>
      <c r="E13" s="0" t="n">
        <v>0.099309666068632</v>
      </c>
      <c r="F13" s="0" t="n">
        <v>-1.56775095869507</v>
      </c>
      <c r="G13" s="0" t="n">
        <v>-0.639264816879172</v>
      </c>
      <c r="H13" s="0" t="n">
        <v>-0.174753360033756</v>
      </c>
      <c r="I13" s="0" t="n">
        <v>-0.484994714400334</v>
      </c>
      <c r="J13" s="0" t="n">
        <v>0.368487366863066</v>
      </c>
      <c r="K13" s="0" t="n">
        <v>0.289780806818328</v>
      </c>
      <c r="L13" s="0" t="n">
        <v>0.229139556725913</v>
      </c>
      <c r="M13" s="0" t="n">
        <v>0.248844978620103</v>
      </c>
      <c r="N13" s="0" t="n">
        <v>0.335052905522185</v>
      </c>
      <c r="O13" s="0" t="n">
        <v>0.416102115857711</v>
      </c>
    </row>
    <row r="14" customFormat="false" ht="15" hidden="false" customHeight="false" outlineLevel="0" collapsed="false">
      <c r="A14" s="0" t="s">
        <v>140</v>
      </c>
      <c r="B14" s="0" t="n">
        <v>3.05423</v>
      </c>
      <c r="C14" s="0" t="n">
        <v>-1.02854049931172</v>
      </c>
      <c r="D14" s="0" t="n">
        <v>0.651824632194007</v>
      </c>
      <c r="E14" s="0" t="n">
        <v>-1.99898328108882</v>
      </c>
      <c r="F14" s="0" t="n">
        <v>-0.457077741912716</v>
      </c>
      <c r="G14" s="0" t="n">
        <v>-0.041738614499787</v>
      </c>
      <c r="H14" s="0" t="n">
        <v>2.71217649237372</v>
      </c>
      <c r="I14" s="0" t="n">
        <v>2.71767590764554</v>
      </c>
      <c r="J14" s="0" t="n">
        <v>-1.29882652519557</v>
      </c>
      <c r="K14" s="0" t="n">
        <v>-0.205897287650595</v>
      </c>
      <c r="L14" s="0" t="n">
        <v>0.004208778579216</v>
      </c>
      <c r="M14" s="0" t="n">
        <v>0.470387020711189</v>
      </c>
      <c r="N14" s="0" t="n">
        <v>0</v>
      </c>
      <c r="O14" s="0" t="n">
        <v>0.529612979288811</v>
      </c>
    </row>
    <row r="15" customFormat="false" ht="15" hidden="false" customHeight="false" outlineLevel="0" collapsed="false">
      <c r="A15" s="0" t="s">
        <v>141</v>
      </c>
      <c r="B15" s="0" t="n">
        <v>1.46993</v>
      </c>
      <c r="C15" s="0" t="n">
        <v>-0.379387360491281</v>
      </c>
      <c r="D15" s="0" t="n">
        <v>0.842918335229927</v>
      </c>
      <c r="E15" s="0" t="n">
        <v>-1.61879690564379</v>
      </c>
      <c r="F15" s="0" t="n">
        <v>-1.43800237932491</v>
      </c>
      <c r="G15" s="0" t="n">
        <v>0.364099379084751</v>
      </c>
      <c r="H15" s="0" t="n">
        <v>1.34331903498979</v>
      </c>
      <c r="I15" s="0" t="n">
        <v>-0.794293976507697</v>
      </c>
      <c r="J15" s="0" t="n">
        <v>0.029597775205001</v>
      </c>
      <c r="K15" s="0" t="n">
        <v>-0.403442000096434</v>
      </c>
      <c r="L15" s="0" t="n">
        <v>-0.583620416669808</v>
      </c>
      <c r="M15" s="0" t="n">
        <v>0.432825097849346</v>
      </c>
      <c r="N15" s="0" t="n">
        <v>0</v>
      </c>
      <c r="O15" s="0" t="n">
        <v>0.567174902150654</v>
      </c>
    </row>
    <row r="16" customFormat="false" ht="15" hidden="false" customHeight="false" outlineLevel="0" collapsed="false">
      <c r="A16" s="0" t="s">
        <v>142</v>
      </c>
      <c r="B16" s="0" t="n">
        <v>3.551484</v>
      </c>
      <c r="C16" s="0" t="n">
        <v>-0.429999232319669</v>
      </c>
      <c r="D16" s="0" t="n">
        <v>-0.670749780671689</v>
      </c>
      <c r="E16" s="0" t="n">
        <v>2.14626863190009</v>
      </c>
      <c r="F16" s="0" t="n">
        <v>-1.24552567760922</v>
      </c>
      <c r="G16" s="0" t="n">
        <v>-0.635852909640323</v>
      </c>
      <c r="H16" s="0" t="n">
        <v>-0.036210083608826</v>
      </c>
      <c r="I16" s="0" t="n">
        <v>-0.568662386048734</v>
      </c>
      <c r="J16" s="0" t="n">
        <v>0.220858548107818</v>
      </c>
      <c r="K16" s="0" t="n">
        <v>-0.195039877070113</v>
      </c>
      <c r="L16" s="0" t="n">
        <v>-0.128996457181467</v>
      </c>
      <c r="M16" s="0" t="n">
        <v>0</v>
      </c>
      <c r="N16" s="0" t="n">
        <v>0.790307363819709</v>
      </c>
      <c r="O16" s="0" t="n">
        <v>0.209692636180291</v>
      </c>
    </row>
    <row r="17" customFormat="false" ht="15" hidden="false" customHeight="false" outlineLevel="0" collapsed="false">
      <c r="A17" s="0" t="s">
        <v>143</v>
      </c>
      <c r="B17" s="0" t="n">
        <v>2.08325</v>
      </c>
      <c r="C17" s="0" t="n">
        <v>-0.889308736197754</v>
      </c>
      <c r="D17" s="0" t="n">
        <v>1.83518414498885</v>
      </c>
      <c r="E17" s="0" t="n">
        <v>-1.43509068133557</v>
      </c>
      <c r="F17" s="0" t="n">
        <v>-0.106879643944833</v>
      </c>
      <c r="G17" s="0" t="n">
        <v>0.924614092149219</v>
      </c>
      <c r="H17" s="0" t="n">
        <v>-0.407579837977139</v>
      </c>
      <c r="I17" s="0" t="n">
        <v>-0.72633066852081</v>
      </c>
      <c r="J17" s="0" t="n">
        <v>0.974034529062769</v>
      </c>
      <c r="K17" s="0" t="n">
        <v>0.409693659948176</v>
      </c>
      <c r="L17" s="0" t="n">
        <v>-0.648718743959297</v>
      </c>
      <c r="M17" s="0" t="n">
        <v>0.309474117667558</v>
      </c>
      <c r="N17" s="0" t="n">
        <v>0</v>
      </c>
      <c r="O17" s="0" t="n">
        <v>0.690525882332442</v>
      </c>
    </row>
    <row r="18" customFormat="false" ht="15" hidden="false" customHeight="false" outlineLevel="0" collapsed="false">
      <c r="A18" s="0" t="s">
        <v>144</v>
      </c>
      <c r="B18" s="0" t="n">
        <v>4.225952</v>
      </c>
      <c r="C18" s="0" t="n">
        <v>3.25689058032326</v>
      </c>
      <c r="D18" s="0" t="n">
        <v>0.427840716320759</v>
      </c>
      <c r="E18" s="0" t="n">
        <v>-0.951096381539831</v>
      </c>
      <c r="F18" s="0" t="n">
        <v>0.309344037457869</v>
      </c>
      <c r="G18" s="0" t="n">
        <v>-0.334840877110788</v>
      </c>
      <c r="H18" s="0" t="n">
        <v>1.25972412364201</v>
      </c>
      <c r="I18" s="0" t="n">
        <v>-0.046174105809888</v>
      </c>
      <c r="J18" s="0" t="n">
        <v>-2.01476264874948</v>
      </c>
      <c r="K18" s="0" t="n">
        <v>2.05187420869006</v>
      </c>
      <c r="L18" s="0" t="n">
        <v>0.989454753245314</v>
      </c>
      <c r="M18" s="0" t="n">
        <v>0.392087216194003</v>
      </c>
      <c r="N18" s="0" t="n">
        <v>0.106518479161333</v>
      </c>
      <c r="O18" s="0" t="n">
        <v>0.501394304644664</v>
      </c>
    </row>
    <row r="19" customFormat="false" ht="15" hidden="false" customHeight="false" outlineLevel="0" collapsed="false">
      <c r="A19" s="0" t="s">
        <v>145</v>
      </c>
      <c r="B19" s="0" t="n">
        <v>3.03069</v>
      </c>
      <c r="C19" s="0" t="n">
        <v>-0.718598689057744</v>
      </c>
      <c r="D19" s="0" t="n">
        <v>2.12899172570504</v>
      </c>
      <c r="E19" s="0" t="n">
        <v>-0.720472798851751</v>
      </c>
      <c r="F19" s="0" t="n">
        <v>-1.03831092678367</v>
      </c>
      <c r="G19" s="0" t="n">
        <v>-0.661245312511268</v>
      </c>
      <c r="H19" s="0" t="n">
        <v>-0.363861975141725</v>
      </c>
      <c r="I19" s="0" t="n">
        <v>2.19418955289409</v>
      </c>
      <c r="J19" s="0" t="n">
        <v>0.006202536487986</v>
      </c>
      <c r="K19" s="0" t="n">
        <v>0.018115588978659</v>
      </c>
      <c r="L19" s="0" t="n">
        <v>-0.003773981766537</v>
      </c>
      <c r="M19" s="0" t="n">
        <v>0.225165656205625</v>
      </c>
      <c r="N19" s="0" t="n">
        <v>0.036369486257539</v>
      </c>
      <c r="O19" s="0" t="n">
        <v>0.738464857536836</v>
      </c>
    </row>
    <row r="20" customFormat="false" ht="15" hidden="false" customHeight="false" outlineLevel="0" collapsed="false">
      <c r="A20" s="0" t="s">
        <v>146</v>
      </c>
      <c r="B20" s="0" t="n">
        <v>3.004535</v>
      </c>
      <c r="C20" s="0" t="n">
        <v>0.696402340287624</v>
      </c>
      <c r="D20" s="0" t="n">
        <v>2.8073945823492</v>
      </c>
      <c r="E20" s="0" t="n">
        <v>-0.475190930665999</v>
      </c>
      <c r="F20" s="0" t="n">
        <v>1.12149492574004</v>
      </c>
      <c r="G20" s="0" t="n">
        <v>-0.341410952720374</v>
      </c>
      <c r="H20" s="0" t="n">
        <v>-0.823424257254909</v>
      </c>
      <c r="I20" s="0" t="n">
        <v>-0.222897380708413</v>
      </c>
      <c r="J20" s="0" t="n">
        <v>0.289729367301328</v>
      </c>
      <c r="K20" s="0" t="n">
        <v>0.149360483051939</v>
      </c>
      <c r="L20" s="0" t="n">
        <v>1.44017851342788</v>
      </c>
      <c r="M20" s="0" t="n">
        <v>0.134529693352503</v>
      </c>
      <c r="N20" s="0" t="n">
        <v>0.038941528948041</v>
      </c>
      <c r="O20" s="0" t="n">
        <v>0.826528777699456</v>
      </c>
    </row>
    <row r="21" customFormat="false" ht="15" hidden="false" customHeight="false" outlineLevel="0" collapsed="false">
      <c r="A21" s="0" t="s">
        <v>147</v>
      </c>
      <c r="B21" s="0" t="n">
        <v>2.842306</v>
      </c>
      <c r="C21" s="0" t="n">
        <v>-0.619368722563712</v>
      </c>
      <c r="D21" s="0" t="n">
        <v>0.950863607172828</v>
      </c>
      <c r="E21" s="0" t="n">
        <v>-0.821732729668272</v>
      </c>
      <c r="F21" s="0" t="n">
        <v>-0.479496045037237</v>
      </c>
      <c r="G21" s="0" t="n">
        <v>-0.929925536235012</v>
      </c>
      <c r="H21" s="0" t="n">
        <v>0.440815571226585</v>
      </c>
      <c r="I21" s="0" t="n">
        <v>-0.698122092360268</v>
      </c>
      <c r="J21" s="0" t="n">
        <v>0.011379328505291</v>
      </c>
      <c r="K21" s="0" t="n">
        <v>0.132102561153104</v>
      </c>
      <c r="L21" s="0" t="n">
        <v>-0.060715643997388</v>
      </c>
      <c r="M21" s="0" t="n">
        <v>0.331589143757363</v>
      </c>
      <c r="N21" s="0" t="n">
        <v>0.096598556078626</v>
      </c>
      <c r="O21" s="0" t="n">
        <v>0.571812300164011</v>
      </c>
    </row>
    <row r="22" customFormat="false" ht="15" hidden="false" customHeight="false" outlineLevel="0" collapsed="false">
      <c r="A22" s="0" t="s">
        <v>148</v>
      </c>
      <c r="B22" s="0" t="n">
        <v>3.356777</v>
      </c>
      <c r="C22" s="0" t="n">
        <v>-1.25740489996354</v>
      </c>
      <c r="D22" s="0" t="n">
        <v>1.81342136479503</v>
      </c>
      <c r="E22" s="0" t="n">
        <v>-2.16264165417041</v>
      </c>
      <c r="F22" s="0" t="n">
        <v>-0.754477113940413</v>
      </c>
      <c r="G22" s="0" t="n">
        <v>-0.067550060554267</v>
      </c>
      <c r="H22" s="0" t="n">
        <v>0.224737647854232</v>
      </c>
      <c r="I22" s="0" t="n">
        <v>-0.692179124814509</v>
      </c>
      <c r="J22" s="0" t="n">
        <v>2.01797264928958</v>
      </c>
      <c r="K22" s="0" t="n">
        <v>0.637912568765852</v>
      </c>
      <c r="L22" s="0" t="n">
        <v>-0.22445098788687</v>
      </c>
      <c r="M22" s="0" t="n">
        <v>0.341150367970102</v>
      </c>
      <c r="N22" s="0" t="n">
        <v>0</v>
      </c>
      <c r="O22" s="0" t="n">
        <v>0.658849632029898</v>
      </c>
    </row>
    <row r="23" customFormat="false" ht="15" hidden="false" customHeight="false" outlineLevel="0" collapsed="false">
      <c r="A23" s="0" t="s">
        <v>149</v>
      </c>
      <c r="B23" s="0" t="n">
        <v>3.423191</v>
      </c>
      <c r="C23" s="0" t="n">
        <v>0.20900312571485</v>
      </c>
      <c r="D23" s="0" t="n">
        <v>-3.36369649466316</v>
      </c>
      <c r="E23" s="0" t="n">
        <v>-2.38683368041328</v>
      </c>
      <c r="F23" s="0" t="n">
        <v>0.962677349768196</v>
      </c>
      <c r="G23" s="0" t="n">
        <v>1.55635984555478</v>
      </c>
      <c r="H23" s="0" t="n">
        <v>-3.2083785173811</v>
      </c>
      <c r="I23" s="0" t="n">
        <v>-0.783459539624822</v>
      </c>
      <c r="J23" s="0" t="n">
        <v>-0.038252395644133</v>
      </c>
      <c r="K23" s="0" t="n">
        <v>0.525929430166435</v>
      </c>
      <c r="L23" s="0" t="n">
        <v>1.51126534878038</v>
      </c>
      <c r="M23" s="0" t="n">
        <v>0.908829419504383</v>
      </c>
      <c r="N23" s="0" t="n">
        <v>0.079217229408579</v>
      </c>
      <c r="O23" s="0" t="n">
        <v>0.011953351087039</v>
      </c>
    </row>
    <row r="24" customFormat="false" ht="15" hidden="false" customHeight="false" outlineLevel="0" collapsed="false">
      <c r="A24" s="0" t="s">
        <v>150</v>
      </c>
      <c r="B24" s="0" t="n">
        <v>3.461754</v>
      </c>
      <c r="C24" s="0" t="n">
        <v>-0.245068146247923</v>
      </c>
      <c r="D24" s="0" t="n">
        <v>1.46094672639449</v>
      </c>
      <c r="E24" s="0" t="n">
        <v>0.698186393921724</v>
      </c>
      <c r="F24" s="0" t="n">
        <v>0.402613900924041</v>
      </c>
      <c r="G24" s="0" t="n">
        <v>-0.221259549477029</v>
      </c>
      <c r="H24" s="0" t="n">
        <v>-0.83363184946033</v>
      </c>
      <c r="I24" s="0" t="n">
        <v>-0.65214587591532</v>
      </c>
      <c r="J24" s="0" t="n">
        <v>0.306564741362144</v>
      </c>
      <c r="K24" s="0" t="n">
        <v>-0.003776369886567</v>
      </c>
      <c r="L24" s="0" t="n">
        <v>2.63612007739965</v>
      </c>
      <c r="M24" s="0" t="n">
        <v>0.053774320002048</v>
      </c>
      <c r="N24" s="0" t="n">
        <v>0.364625080497741</v>
      </c>
      <c r="O24" s="0" t="n">
        <v>0.581600599500211</v>
      </c>
    </row>
    <row r="25" customFormat="false" ht="15" hidden="false" customHeight="false" outlineLevel="0" collapsed="false">
      <c r="A25" s="0" t="s">
        <v>151</v>
      </c>
      <c r="B25" s="0" t="n">
        <v>3.976694</v>
      </c>
      <c r="C25" s="0" t="n">
        <v>-0.382847883524063</v>
      </c>
      <c r="D25" s="0" t="n">
        <v>0.637934137888785</v>
      </c>
      <c r="E25" s="0" t="n">
        <v>-0.755432462950833</v>
      </c>
      <c r="F25" s="0" t="n">
        <v>-0.960688521270327</v>
      </c>
      <c r="G25" s="0" t="n">
        <v>-0.32461528335225</v>
      </c>
      <c r="H25" s="0" t="n">
        <v>0.510543522181443</v>
      </c>
      <c r="I25" s="0" t="n">
        <v>-0.61036913936281</v>
      </c>
      <c r="J25" s="0" t="n">
        <v>-0.141680522275069</v>
      </c>
      <c r="K25" s="0" t="n">
        <v>0.112484976259276</v>
      </c>
      <c r="L25" s="0" t="n">
        <v>-0.449274299281615</v>
      </c>
      <c r="M25" s="0" t="n">
        <v>0.345225449540648</v>
      </c>
      <c r="N25" s="0" t="n">
        <v>0.131165458127775</v>
      </c>
      <c r="O25" s="0" t="n">
        <v>0.523609092331577</v>
      </c>
    </row>
    <row r="26" customFormat="false" ht="15" hidden="false" customHeight="false" outlineLevel="0" collapsed="false">
      <c r="A26" s="0" t="s">
        <v>152</v>
      </c>
      <c r="B26" s="0" t="n">
        <v>2.68889</v>
      </c>
      <c r="C26" s="0" t="n">
        <v>-0.600270114034573</v>
      </c>
      <c r="D26" s="0" t="n">
        <v>1.08634179723938</v>
      </c>
      <c r="E26" s="0" t="n">
        <v>0.685373461740448</v>
      </c>
      <c r="F26" s="0" t="n">
        <v>1.15811858567663</v>
      </c>
      <c r="G26" s="0" t="n">
        <v>-0.372203145779489</v>
      </c>
      <c r="H26" s="0" t="n">
        <v>-0.692024932658231</v>
      </c>
      <c r="I26" s="0" t="n">
        <v>-0.703165712252913</v>
      </c>
      <c r="J26" s="0" t="n">
        <v>0.204689717459558</v>
      </c>
      <c r="K26" s="0" t="n">
        <v>-0.003174152044868</v>
      </c>
      <c r="L26" s="0" t="n">
        <v>-0.182096378027468</v>
      </c>
      <c r="M26" s="0" t="n">
        <v>0.084570154814321</v>
      </c>
      <c r="N26" s="0" t="n">
        <v>0.387638127707636</v>
      </c>
      <c r="O26" s="0" t="n">
        <v>0.527791717478044</v>
      </c>
    </row>
    <row r="27" customFormat="false" ht="15" hidden="false" customHeight="false" outlineLevel="0" collapsed="false">
      <c r="A27" s="0" t="s">
        <v>153</v>
      </c>
      <c r="B27" s="0" t="n">
        <v>4.006102</v>
      </c>
      <c r="C27" s="0" t="n">
        <v>-0.406093728643821</v>
      </c>
      <c r="D27" s="0" t="n">
        <v>-1.26802404593033</v>
      </c>
      <c r="E27" s="0" t="n">
        <v>1.21742189628341</v>
      </c>
      <c r="F27" s="0" t="n">
        <v>-0.760747139364068</v>
      </c>
      <c r="G27" s="0" t="n">
        <v>-0.636109232330564</v>
      </c>
      <c r="H27" s="0" t="n">
        <v>0.558841015167982</v>
      </c>
      <c r="I27" s="0" t="n">
        <v>-0.217759576897037</v>
      </c>
      <c r="J27" s="0" t="n">
        <v>0.190202983843448</v>
      </c>
      <c r="K27" s="0" t="n">
        <v>0.031882102453148</v>
      </c>
      <c r="L27" s="0" t="n">
        <v>-0.225966282317446</v>
      </c>
      <c r="M27" s="0" t="n">
        <v>0.181947885622277</v>
      </c>
      <c r="N27" s="0" t="n">
        <v>0.654327462255428</v>
      </c>
      <c r="O27" s="0" t="n">
        <v>0.163724652122295</v>
      </c>
    </row>
    <row r="28" customFormat="false" ht="15" hidden="false" customHeight="false" outlineLevel="0" collapsed="false">
      <c r="A28" s="0" t="s">
        <v>154</v>
      </c>
      <c r="B28" s="0" t="n">
        <v>1.32056</v>
      </c>
      <c r="C28" s="0" t="n">
        <v>2.93791865719886</v>
      </c>
      <c r="D28" s="0" t="n">
        <v>-2.08971254542501</v>
      </c>
      <c r="E28" s="0" t="n">
        <v>-0.004043184058293</v>
      </c>
      <c r="F28" s="0" t="n">
        <v>-0.353933736178425</v>
      </c>
      <c r="G28" s="0" t="n">
        <v>-0.307967871874858</v>
      </c>
      <c r="H28" s="0" t="n">
        <v>-0.189828395331286</v>
      </c>
      <c r="I28" s="0" t="n">
        <v>0.234652339424261</v>
      </c>
      <c r="J28" s="0" t="n">
        <v>0.328951152599293</v>
      </c>
      <c r="K28" s="0" t="n">
        <v>0.071045882407767</v>
      </c>
      <c r="L28" s="0" t="n">
        <v>-0.841328689902945</v>
      </c>
      <c r="M28" s="0" t="n">
        <v>0.436849965011907</v>
      </c>
      <c r="N28" s="0" t="n">
        <v>0.46703359174053</v>
      </c>
      <c r="O28" s="0" t="n">
        <v>0.096116443247563</v>
      </c>
    </row>
    <row r="29" customFormat="false" ht="15" hidden="false" customHeight="false" outlineLevel="0" collapsed="false">
      <c r="A29" s="0" t="s">
        <v>155</v>
      </c>
      <c r="B29" s="0" t="n">
        <v>3.75525</v>
      </c>
      <c r="C29" s="0" t="n">
        <v>-1.30369804701756</v>
      </c>
      <c r="D29" s="0" t="n">
        <v>0.205479680311198</v>
      </c>
      <c r="E29" s="0" t="n">
        <v>-1.4714791303032</v>
      </c>
      <c r="F29" s="0" t="n">
        <v>0.839749292629173</v>
      </c>
      <c r="G29" s="0" t="n">
        <v>-0.065712917497196</v>
      </c>
      <c r="H29" s="0" t="n">
        <v>0.546585278640102</v>
      </c>
      <c r="I29" s="0" t="n">
        <v>-0.811750909111542</v>
      </c>
      <c r="J29" s="0" t="n">
        <v>1.84356767804659</v>
      </c>
      <c r="K29" s="0" t="n">
        <v>0.410419180881097</v>
      </c>
      <c r="L29" s="0" t="n">
        <v>-0.084434707159516</v>
      </c>
      <c r="M29" s="0" t="n">
        <v>0.490871063622903</v>
      </c>
      <c r="N29" s="0" t="n">
        <v>0.018009594040157</v>
      </c>
      <c r="O29" s="0" t="n">
        <v>0.491119342336939</v>
      </c>
    </row>
    <row r="30" customFormat="false" ht="15" hidden="false" customHeight="false" outlineLevel="0" collapsed="false">
      <c r="A30" s="0" t="s">
        <v>156</v>
      </c>
      <c r="B30" s="0" t="n">
        <v>3.141275</v>
      </c>
      <c r="C30" s="0" t="n">
        <v>0.159560604024306</v>
      </c>
      <c r="D30" s="0" t="n">
        <v>2.38415251792367</v>
      </c>
      <c r="E30" s="0" t="n">
        <v>0.42088294240129</v>
      </c>
      <c r="F30" s="0" t="n">
        <v>-1.00003349052775</v>
      </c>
      <c r="G30" s="0" t="n">
        <v>-0.287811882399901</v>
      </c>
      <c r="H30" s="0" t="n">
        <v>-1.04512159296395</v>
      </c>
      <c r="I30" s="0" t="n">
        <v>-0.535845922019967</v>
      </c>
      <c r="J30" s="0" t="n">
        <v>-0.748017427304766</v>
      </c>
      <c r="K30" s="0" t="n">
        <v>0.073977645097545</v>
      </c>
      <c r="L30" s="0" t="n">
        <v>1.32051885436849</v>
      </c>
      <c r="M30" s="0" t="n">
        <v>0.026371472088508</v>
      </c>
      <c r="N30" s="0" t="n">
        <v>0.246366626725307</v>
      </c>
      <c r="O30" s="0" t="n">
        <v>0.727261901186185</v>
      </c>
    </row>
    <row r="31" customFormat="false" ht="15" hidden="false" customHeight="false" outlineLevel="0" collapsed="false">
      <c r="A31" s="0" t="s">
        <v>157</v>
      </c>
      <c r="B31" s="0" t="n">
        <v>4.201406</v>
      </c>
      <c r="C31" s="0" t="n">
        <v>-0.403285823529773</v>
      </c>
      <c r="D31" s="0" t="n">
        <v>0.936807414902967</v>
      </c>
      <c r="E31" s="0" t="n">
        <v>-0.956497297511591</v>
      </c>
      <c r="F31" s="0" t="n">
        <v>-0.238957470313423</v>
      </c>
      <c r="G31" s="0" t="n">
        <v>0.143583786431857</v>
      </c>
      <c r="H31" s="0" t="n">
        <v>-0.259188042116015</v>
      </c>
      <c r="I31" s="0" t="n">
        <v>-0.601982197043882</v>
      </c>
      <c r="J31" s="0" t="n">
        <v>0.95700518398855</v>
      </c>
      <c r="K31" s="0" t="n">
        <v>0.541819173129231</v>
      </c>
      <c r="L31" s="0" t="n">
        <v>3.46940185067336</v>
      </c>
      <c r="M31" s="0" t="n">
        <v>0.353826675071031</v>
      </c>
      <c r="N31" s="0" t="n">
        <v>0.070706450792831</v>
      </c>
      <c r="O31" s="0" t="n">
        <v>0.575466874136138</v>
      </c>
    </row>
    <row r="32" customFormat="false" ht="15" hidden="false" customHeight="false" outlineLevel="0" collapsed="false">
      <c r="A32" s="0" t="s">
        <v>158</v>
      </c>
      <c r="B32" s="0" t="n">
        <v>2.58765</v>
      </c>
      <c r="C32" s="0" t="n">
        <v>-0.999197469945596</v>
      </c>
      <c r="D32" s="0" t="n">
        <v>2.56675755098957</v>
      </c>
      <c r="E32" s="0" t="n">
        <v>0.171586103247202</v>
      </c>
      <c r="F32" s="0" t="n">
        <v>0.164836743365352</v>
      </c>
      <c r="G32" s="0" t="n">
        <v>0.183099812600768</v>
      </c>
      <c r="H32" s="0" t="n">
        <v>-0.622719530084689</v>
      </c>
      <c r="I32" s="0" t="n">
        <v>-0.695129674049465</v>
      </c>
      <c r="J32" s="0" t="n">
        <v>-0.201656991039901</v>
      </c>
      <c r="K32" s="0" t="n">
        <v>0.354849109049917</v>
      </c>
      <c r="L32" s="0" t="n">
        <v>-0.203853465505545</v>
      </c>
      <c r="M32" s="0" t="n">
        <v>0.051478772630531</v>
      </c>
      <c r="N32" s="0" t="n">
        <v>0.184232710448783</v>
      </c>
      <c r="O32" s="0" t="n">
        <v>0.764288516920686</v>
      </c>
    </row>
    <row r="33" customFormat="false" ht="15" hidden="false" customHeight="false" outlineLevel="0" collapsed="false">
      <c r="A33" s="0" t="s">
        <v>159</v>
      </c>
      <c r="B33" s="0" t="n">
        <v>4.085365</v>
      </c>
      <c r="C33" s="0" t="n">
        <v>-0.228263063937147</v>
      </c>
      <c r="D33" s="0" t="n">
        <v>0.433535272617788</v>
      </c>
      <c r="E33" s="0" t="n">
        <v>-0.549519993351593</v>
      </c>
      <c r="F33" s="0" t="n">
        <v>0.70084040511407</v>
      </c>
      <c r="G33" s="0" t="n">
        <v>-0.387540510309912</v>
      </c>
      <c r="H33" s="0" t="n">
        <v>0.829016011202834</v>
      </c>
      <c r="I33" s="0" t="n">
        <v>-0.850662335984097</v>
      </c>
      <c r="J33" s="0" t="n">
        <v>-1.60104940485674</v>
      </c>
      <c r="K33" s="0" t="n">
        <v>0.659213424128898</v>
      </c>
      <c r="L33" s="0" t="n">
        <v>-0.421570960030615</v>
      </c>
      <c r="M33" s="0" t="n">
        <v>0.328603853244619</v>
      </c>
      <c r="N33" s="0" t="n">
        <v>0.186142663747066</v>
      </c>
      <c r="O33" s="0" t="n">
        <v>0.485253483008315</v>
      </c>
    </row>
    <row r="34" customFormat="false" ht="15" hidden="false" customHeight="false" outlineLevel="0" collapsed="false">
      <c r="A34" s="0" t="s">
        <v>160</v>
      </c>
      <c r="B34" s="0" t="n">
        <v>2.024261</v>
      </c>
      <c r="C34" s="0" t="n">
        <v>-0.655888942834526</v>
      </c>
      <c r="D34" s="0" t="n">
        <v>-2.06145116203828</v>
      </c>
      <c r="E34" s="0" t="n">
        <v>2.38060842794359</v>
      </c>
      <c r="F34" s="0" t="n">
        <v>-1.45778150623237</v>
      </c>
      <c r="G34" s="0" t="n">
        <v>-0.946065479779804</v>
      </c>
      <c r="H34" s="0" t="n">
        <v>0.901421628474301</v>
      </c>
      <c r="I34" s="0" t="n">
        <v>0.046650633854127</v>
      </c>
      <c r="J34" s="0" t="n">
        <v>-0.017265539591969</v>
      </c>
      <c r="K34" s="0" t="n">
        <v>-0.189767427196236</v>
      </c>
      <c r="L34" s="0" t="n">
        <v>0.085738663870638</v>
      </c>
      <c r="M34" s="0" t="n">
        <v>0.060192735976823</v>
      </c>
      <c r="N34" s="0" t="n">
        <v>0.939807264023178</v>
      </c>
      <c r="O34" s="0" t="n">
        <v>0</v>
      </c>
    </row>
    <row r="35" customFormat="false" ht="15" hidden="false" customHeight="false" outlineLevel="0" collapsed="false">
      <c r="A35" s="0" t="s">
        <v>161</v>
      </c>
      <c r="B35" s="0" t="n">
        <v>4.389411</v>
      </c>
      <c r="C35" s="0" t="n">
        <v>-1.60379006899167</v>
      </c>
      <c r="D35" s="0" t="n">
        <v>-0.162471008683191</v>
      </c>
      <c r="E35" s="0" t="n">
        <v>-0.382165736304661</v>
      </c>
      <c r="F35" s="0" t="n">
        <v>0.077709404133851</v>
      </c>
      <c r="G35" s="0" t="n">
        <v>-0.220384925188913</v>
      </c>
      <c r="H35" s="0" t="n">
        <v>1.74404057427898</v>
      </c>
      <c r="I35" s="0" t="n">
        <v>-0.967874722023741</v>
      </c>
      <c r="J35" s="0" t="n">
        <v>-1.58804804387942</v>
      </c>
      <c r="K35" s="0" t="n">
        <v>1.21878599826134</v>
      </c>
      <c r="L35" s="0" t="n">
        <v>0.095896699416528</v>
      </c>
      <c r="M35" s="0" t="n">
        <v>0.34812645015289</v>
      </c>
      <c r="N35" s="0" t="n">
        <v>0.260163636348789</v>
      </c>
      <c r="O35" s="0" t="n">
        <v>0.391709913498321</v>
      </c>
    </row>
    <row r="36" customFormat="false" ht="15" hidden="false" customHeight="false" outlineLevel="0" collapsed="false">
      <c r="A36" s="0" t="s">
        <v>162</v>
      </c>
      <c r="B36" s="0" t="n">
        <v>5.08226</v>
      </c>
      <c r="C36" s="0" t="n">
        <v>-0.665181950239346</v>
      </c>
      <c r="D36" s="0" t="n">
        <v>-0.636554754915088</v>
      </c>
      <c r="E36" s="0" t="n">
        <v>0.881206710438993</v>
      </c>
      <c r="F36" s="0" t="n">
        <v>0.836954616516598</v>
      </c>
      <c r="G36" s="0" t="n">
        <v>0.140991153111942</v>
      </c>
      <c r="H36" s="0" t="n">
        <v>-0.256531413809309</v>
      </c>
      <c r="I36" s="0" t="n">
        <v>-0.787253378036951</v>
      </c>
      <c r="J36" s="0" t="n">
        <v>-0.000514496634255</v>
      </c>
      <c r="K36" s="0" t="n">
        <v>0.025190137868045</v>
      </c>
      <c r="L36" s="0" t="n">
        <v>-0.324932944798884</v>
      </c>
      <c r="M36" s="0" t="n">
        <v>0.186210742505776</v>
      </c>
      <c r="N36" s="0" t="n">
        <v>0.544241318788534</v>
      </c>
      <c r="O36" s="0" t="n">
        <v>0.26954793870569</v>
      </c>
    </row>
    <row r="37" customFormat="false" ht="15" hidden="false" customHeight="false" outlineLevel="0" collapsed="false">
      <c r="A37" s="0" t="s">
        <v>163</v>
      </c>
      <c r="B37" s="0" t="n">
        <v>2.31762</v>
      </c>
      <c r="C37" s="0" t="n">
        <v>-0.439919989897296</v>
      </c>
      <c r="D37" s="0" t="n">
        <v>0.159429730098504</v>
      </c>
      <c r="E37" s="0" t="n">
        <v>2.04032503976923</v>
      </c>
      <c r="F37" s="0" t="n">
        <v>-0.406999271103926</v>
      </c>
      <c r="G37" s="0" t="n">
        <v>-1.07856645084012</v>
      </c>
      <c r="H37" s="0" t="n">
        <v>-0.147241222825152</v>
      </c>
      <c r="I37" s="0" t="n">
        <v>-0.581532682292783</v>
      </c>
      <c r="J37" s="0" t="n">
        <v>0.271336878863771</v>
      </c>
      <c r="K37" s="0" t="n">
        <v>-0.202001025026976</v>
      </c>
      <c r="L37" s="0" t="n">
        <v>0.064885485121431</v>
      </c>
      <c r="M37" s="0" t="n">
        <v>0</v>
      </c>
      <c r="N37" s="0" t="n">
        <v>0.672352177534422</v>
      </c>
      <c r="O37" s="0" t="n">
        <v>0.327647822465578</v>
      </c>
    </row>
    <row r="38" customFormat="false" ht="15" hidden="false" customHeight="false" outlineLevel="0" collapsed="false">
      <c r="A38" s="0" t="s">
        <v>164</v>
      </c>
      <c r="B38" s="0" t="n">
        <v>2.69166</v>
      </c>
      <c r="C38" s="0" t="n">
        <v>-0.505391701556961</v>
      </c>
      <c r="D38" s="0" t="n">
        <v>0.551167684020427</v>
      </c>
      <c r="E38" s="0" t="n">
        <v>1.52330395674904</v>
      </c>
      <c r="F38" s="0" t="n">
        <v>0.102259294242546</v>
      </c>
      <c r="G38" s="0" t="n">
        <v>-0.819891604625866</v>
      </c>
      <c r="H38" s="0" t="n">
        <v>-0.587142814305963</v>
      </c>
      <c r="I38" s="0" t="n">
        <v>-0.575403121302087</v>
      </c>
      <c r="J38" s="0" t="n">
        <v>0.30804772205364</v>
      </c>
      <c r="K38" s="0" t="n">
        <v>-0.270132523322661</v>
      </c>
      <c r="L38" s="0" t="n">
        <v>-0.014056657429896</v>
      </c>
      <c r="M38" s="0" t="n">
        <v>0</v>
      </c>
      <c r="N38" s="0" t="n">
        <v>0.586124203068911</v>
      </c>
      <c r="O38" s="0" t="n">
        <v>0.413875796931089</v>
      </c>
    </row>
    <row r="39" customFormat="false" ht="15" hidden="false" customHeight="false" outlineLevel="0" collapsed="false">
      <c r="A39" s="0" t="s">
        <v>165</v>
      </c>
      <c r="B39" s="0" t="n">
        <v>4.312268</v>
      </c>
      <c r="C39" s="0" t="n">
        <v>-0.615008876820062</v>
      </c>
      <c r="D39" s="0" t="n">
        <v>-0.271704884924484</v>
      </c>
      <c r="E39" s="0" t="n">
        <v>0.341697449282205</v>
      </c>
      <c r="F39" s="0" t="n">
        <v>1.25968421921561</v>
      </c>
      <c r="G39" s="0" t="n">
        <v>-0.637094937983312</v>
      </c>
      <c r="H39" s="0" t="n">
        <v>-0.31854259112561</v>
      </c>
      <c r="I39" s="0" t="n">
        <v>0.625810403363708</v>
      </c>
      <c r="J39" s="0" t="n">
        <v>0.022767230376103</v>
      </c>
      <c r="K39" s="0" t="n">
        <v>-0.29293318473354</v>
      </c>
      <c r="L39" s="0" t="n">
        <v>-0.071124343030209</v>
      </c>
      <c r="M39" s="0" t="n">
        <v>0.242876567700953</v>
      </c>
      <c r="N39" s="0" t="n">
        <v>0.411845827824937</v>
      </c>
      <c r="O39" s="0" t="n">
        <v>0.345277604474109</v>
      </c>
    </row>
    <row r="40" customFormat="false" ht="15" hidden="false" customHeight="false" outlineLevel="0" collapsed="false">
      <c r="A40" s="0" t="s">
        <v>166</v>
      </c>
      <c r="B40" s="0" t="n">
        <v>4.114431</v>
      </c>
      <c r="C40" s="0" t="n">
        <v>0.287916552529632</v>
      </c>
      <c r="D40" s="0" t="n">
        <v>0.073377838643681</v>
      </c>
      <c r="E40" s="0" t="n">
        <v>1.33834582455492</v>
      </c>
      <c r="F40" s="0" t="n">
        <v>1.9810928996459</v>
      </c>
      <c r="G40" s="0" t="n">
        <v>-1.16512697442046</v>
      </c>
      <c r="H40" s="0" t="n">
        <v>0.735296727905535</v>
      </c>
      <c r="I40" s="0" t="n">
        <v>-0.400444685037367</v>
      </c>
      <c r="J40" s="0" t="n">
        <v>1.18098976272497</v>
      </c>
      <c r="K40" s="0" t="n">
        <v>0.536115730162731</v>
      </c>
      <c r="L40" s="0" t="n">
        <v>-0.333534372026649</v>
      </c>
      <c r="M40" s="0" t="n">
        <v>0.059891517151559</v>
      </c>
      <c r="N40" s="0" t="n">
        <v>0.586873178958193</v>
      </c>
      <c r="O40" s="0" t="n">
        <v>0.353235303890248</v>
      </c>
    </row>
    <row r="41" customFormat="false" ht="15" hidden="false" customHeight="false" outlineLevel="0" collapsed="false">
      <c r="A41" s="0" t="s">
        <v>167</v>
      </c>
      <c r="B41" s="0" t="n">
        <v>3.575864</v>
      </c>
      <c r="C41" s="0" t="n">
        <v>-0.226898191294927</v>
      </c>
      <c r="D41" s="0" t="n">
        <v>-1.29499936224439</v>
      </c>
      <c r="E41" s="0" t="n">
        <v>-1.85851115600725</v>
      </c>
      <c r="F41" s="0" t="n">
        <v>-2.28971197137484</v>
      </c>
      <c r="G41" s="0" t="n">
        <v>0.283931828777641</v>
      </c>
      <c r="H41" s="0" t="n">
        <v>0.968999179615614</v>
      </c>
      <c r="I41" s="0" t="n">
        <v>-0.699903800833906</v>
      </c>
      <c r="J41" s="0" t="n">
        <v>-0.573143674679715</v>
      </c>
      <c r="K41" s="0" t="n">
        <v>-0.308814557352859</v>
      </c>
      <c r="L41" s="0" t="n">
        <v>-0.649474779745876</v>
      </c>
      <c r="M41" s="0" t="n">
        <v>0.666928636179445</v>
      </c>
      <c r="N41" s="0" t="n">
        <v>0.043299324730848</v>
      </c>
      <c r="O41" s="0" t="n">
        <v>0.289772039089707</v>
      </c>
    </row>
    <row r="42" customFormat="false" ht="15" hidden="false" customHeight="false" outlineLevel="0" collapsed="false">
      <c r="A42" s="0" t="s">
        <v>168</v>
      </c>
      <c r="B42" s="0" t="n">
        <v>4.519346</v>
      </c>
      <c r="C42" s="0" t="n">
        <v>-1.39597302292477</v>
      </c>
      <c r="D42" s="0" t="n">
        <v>-0.00614844446715</v>
      </c>
      <c r="E42" s="0" t="n">
        <v>0.684980449712414</v>
      </c>
      <c r="F42" s="0" t="n">
        <v>0.143319978331697</v>
      </c>
      <c r="G42" s="0" t="n">
        <v>1.02867476246364</v>
      </c>
      <c r="H42" s="0" t="n">
        <v>0.364617897113949</v>
      </c>
      <c r="I42" s="0" t="n">
        <v>0.856630651960943</v>
      </c>
      <c r="J42" s="0" t="n">
        <v>-0.566384001512994</v>
      </c>
      <c r="K42" s="0" t="n">
        <v>-0.292217677594383</v>
      </c>
      <c r="L42" s="0" t="n">
        <v>-0.18430939691136</v>
      </c>
      <c r="M42" s="0" t="n">
        <v>0.168577653722447</v>
      </c>
      <c r="N42" s="0" t="n">
        <v>0.462119991643962</v>
      </c>
      <c r="O42" s="0" t="n">
        <v>0.369302354633591</v>
      </c>
    </row>
    <row r="43" customFormat="false" ht="15" hidden="false" customHeight="false" outlineLevel="0" collapsed="false">
      <c r="A43" s="0" t="s">
        <v>169</v>
      </c>
      <c r="B43" s="0" t="n">
        <v>3.33808</v>
      </c>
      <c r="C43" s="0" t="n">
        <v>-0.64693147895358</v>
      </c>
      <c r="D43" s="0" t="n">
        <v>-0.521073776880727</v>
      </c>
      <c r="E43" s="0" t="n">
        <v>1.71519235593094</v>
      </c>
      <c r="F43" s="0" t="n">
        <v>-0.068894949412148</v>
      </c>
      <c r="G43" s="0" t="n">
        <v>-0.252012737217564</v>
      </c>
      <c r="H43" s="0" t="n">
        <v>0.173847368467673</v>
      </c>
      <c r="I43" s="0" t="n">
        <v>-0.402595955720949</v>
      </c>
      <c r="J43" s="0" t="n">
        <v>-0.138525102565226</v>
      </c>
      <c r="K43" s="0" t="n">
        <v>0.114251115626401</v>
      </c>
      <c r="L43" s="0" t="n">
        <v>-0.226822236074758</v>
      </c>
      <c r="M43" s="0" t="n">
        <v>0.046405282149926</v>
      </c>
      <c r="N43" s="0" t="n">
        <v>0.702528681796226</v>
      </c>
      <c r="O43" s="0" t="n">
        <v>0.251066036053848</v>
      </c>
    </row>
    <row r="44" customFormat="false" ht="15" hidden="false" customHeight="false" outlineLevel="0" collapsed="false">
      <c r="A44" s="0" t="s">
        <v>170</v>
      </c>
      <c r="B44" s="0" t="n">
        <v>3.735625</v>
      </c>
      <c r="C44" s="0" t="n">
        <v>-0.706360234364768</v>
      </c>
      <c r="D44" s="0" t="n">
        <v>0.311132048888011</v>
      </c>
      <c r="E44" s="0" t="n">
        <v>-0.623942265014075</v>
      </c>
      <c r="F44" s="0" t="n">
        <v>-0.291850691287502</v>
      </c>
      <c r="G44" s="0" t="n">
        <v>0.145841674084208</v>
      </c>
      <c r="H44" s="0" t="n">
        <v>0.49857481998658</v>
      </c>
      <c r="I44" s="0" t="n">
        <v>1.42928398176775</v>
      </c>
      <c r="J44" s="0" t="n">
        <v>0.034122797893574</v>
      </c>
      <c r="K44" s="0" t="n">
        <v>-0.41642335044393</v>
      </c>
      <c r="L44" s="0" t="n">
        <v>-0.362582848986672</v>
      </c>
      <c r="M44" s="0" t="n">
        <v>0.349693170535708</v>
      </c>
      <c r="N44" s="0" t="n">
        <v>0.179668025586118</v>
      </c>
      <c r="O44" s="0" t="n">
        <v>0.470638803878174</v>
      </c>
    </row>
    <row r="45" customFormat="false" ht="15" hidden="false" customHeight="false" outlineLevel="0" collapsed="false">
      <c r="A45" s="0" t="s">
        <v>78</v>
      </c>
      <c r="B45" s="0" t="n">
        <v>3.38134</v>
      </c>
      <c r="C45" s="0" t="n">
        <v>-0.699251902335632</v>
      </c>
      <c r="D45" s="0" t="n">
        <v>-0.26886448032232</v>
      </c>
      <c r="E45" s="0" t="n">
        <v>0.755502728293582</v>
      </c>
      <c r="F45" s="0" t="n">
        <v>0.523720725447704</v>
      </c>
      <c r="G45" s="0" t="n">
        <v>-0.487207508283957</v>
      </c>
      <c r="H45" s="0" t="n">
        <v>0.249415717375275</v>
      </c>
      <c r="I45" s="0" t="n">
        <v>-0.65724099220939</v>
      </c>
      <c r="J45" s="0" t="n">
        <v>0.069860297772346</v>
      </c>
      <c r="K45" s="0" t="n">
        <v>0.132807500858041</v>
      </c>
      <c r="L45" s="0" t="n">
        <v>-0.179506942073037</v>
      </c>
      <c r="M45" s="0" t="n">
        <v>0.177692788124603</v>
      </c>
      <c r="N45" s="0" t="n">
        <v>0.494101134043662</v>
      </c>
      <c r="O45" s="0" t="n">
        <v>0.328206077831735</v>
      </c>
    </row>
    <row r="46" customFormat="false" ht="15" hidden="false" customHeight="false" outlineLevel="0" collapsed="false">
      <c r="A46" s="0" t="s">
        <v>79</v>
      </c>
      <c r="B46" s="0" t="n">
        <v>3.373927</v>
      </c>
      <c r="C46" s="0" t="n">
        <v>-0.55802884921767</v>
      </c>
      <c r="D46" s="0" t="n">
        <v>-0.119064463183667</v>
      </c>
      <c r="E46" s="0" t="n">
        <v>0.674136797188982</v>
      </c>
      <c r="F46" s="0" t="n">
        <v>0.337022407136852</v>
      </c>
      <c r="G46" s="0" t="n">
        <v>-0.302675296127949</v>
      </c>
      <c r="H46" s="0" t="n">
        <v>0.580990510955369</v>
      </c>
      <c r="I46" s="0" t="n">
        <v>-0.641711389776583</v>
      </c>
      <c r="J46" s="0" t="n">
        <v>0.11646770256998</v>
      </c>
      <c r="K46" s="0" t="n">
        <v>-0.166660054612995</v>
      </c>
      <c r="L46" s="0" t="n">
        <v>-0.262936006075507</v>
      </c>
      <c r="M46" s="0" t="n">
        <v>0.1789563995237</v>
      </c>
      <c r="N46" s="0" t="n">
        <v>0.467665724684799</v>
      </c>
      <c r="O46" s="0" t="n">
        <v>0.353377875791501</v>
      </c>
    </row>
    <row r="47" customFormat="false" ht="15" hidden="false" customHeight="false" outlineLevel="0" collapsed="false">
      <c r="A47" s="0" t="s">
        <v>81</v>
      </c>
      <c r="B47" s="0" t="n">
        <v>2.949718</v>
      </c>
      <c r="C47" s="0" t="n">
        <v>-0.190527854291681</v>
      </c>
      <c r="D47" s="0" t="n">
        <v>0.937643872180362</v>
      </c>
      <c r="E47" s="0" t="n">
        <v>1.28457977476961</v>
      </c>
      <c r="F47" s="0" t="n">
        <v>0.317842064771571</v>
      </c>
      <c r="G47" s="0" t="n">
        <v>-1.06413080459639</v>
      </c>
      <c r="H47" s="0" t="n">
        <v>-0.622451025133074</v>
      </c>
      <c r="I47" s="0" t="n">
        <v>-0.609400519120058</v>
      </c>
      <c r="J47" s="0" t="n">
        <v>0.27542986704923</v>
      </c>
      <c r="K47" s="0" t="n">
        <v>0.013043877163668</v>
      </c>
      <c r="L47" s="0" t="n">
        <v>1.00887892519688</v>
      </c>
      <c r="M47" s="0" t="n">
        <v>0.001923299750554</v>
      </c>
      <c r="N47" s="0" t="n">
        <v>0.517176049206122</v>
      </c>
      <c r="O47" s="0" t="n">
        <v>0.480900651043324</v>
      </c>
    </row>
    <row r="48" customFormat="false" ht="15" hidden="false" customHeight="false" outlineLevel="0" collapsed="false">
      <c r="A48" s="0" t="s">
        <v>83</v>
      </c>
      <c r="B48" s="0" t="n">
        <v>3.310507</v>
      </c>
      <c r="C48" s="0" t="n">
        <v>-0.168405522255367</v>
      </c>
      <c r="D48" s="0" t="n">
        <v>1.30219279785557</v>
      </c>
      <c r="E48" s="0" t="n">
        <v>0.852754679329225</v>
      </c>
      <c r="F48" s="0" t="n">
        <v>-0.691603184936994</v>
      </c>
      <c r="G48" s="0" t="n">
        <v>-0.713865708381519</v>
      </c>
      <c r="H48" s="0" t="n">
        <v>-0.91236209077962</v>
      </c>
      <c r="I48" s="0" t="n">
        <v>-0.529028482127645</v>
      </c>
      <c r="J48" s="0" t="n">
        <v>0.251680653858196</v>
      </c>
      <c r="K48" s="0" t="n">
        <v>0.017773435077359</v>
      </c>
      <c r="L48" s="0" t="n">
        <v>0.881339254111283</v>
      </c>
      <c r="M48" s="0" t="n">
        <v>0.041706313719466</v>
      </c>
      <c r="N48" s="0" t="n">
        <v>0.406256819839286</v>
      </c>
      <c r="O48" s="0" t="n">
        <v>0.552036866441248</v>
      </c>
    </row>
    <row r="49" customFormat="false" ht="15" hidden="false" customHeight="false" outlineLevel="0" collapsed="false">
      <c r="A49" s="0" t="s">
        <v>171</v>
      </c>
      <c r="B49" s="0" t="n">
        <v>2.816253</v>
      </c>
      <c r="C49" s="0" t="n">
        <v>-0.456414990473334</v>
      </c>
      <c r="D49" s="0" t="n">
        <v>1.87575000277123</v>
      </c>
      <c r="E49" s="0" t="n">
        <v>1.2949290071623</v>
      </c>
      <c r="F49" s="0" t="n">
        <v>-1.33970576047572</v>
      </c>
      <c r="G49" s="0" t="n">
        <v>-0.574165007351455</v>
      </c>
      <c r="H49" s="0" t="n">
        <v>-0.341256587909074</v>
      </c>
      <c r="I49" s="0" t="n">
        <v>-0.526727956203833</v>
      </c>
      <c r="J49" s="0" t="n">
        <v>0.186237667990009</v>
      </c>
      <c r="K49" s="0" t="n">
        <v>-0.188977050067726</v>
      </c>
      <c r="L49" s="0" t="n">
        <v>-0.133878565449908</v>
      </c>
      <c r="M49" s="0" t="n">
        <v>0</v>
      </c>
      <c r="N49" s="0" t="n">
        <v>0.394038536465569</v>
      </c>
      <c r="O49" s="0" t="n">
        <v>0.605961463534431</v>
      </c>
    </row>
    <row r="50" customFormat="false" ht="15" hidden="false" customHeight="false" outlineLevel="0" collapsed="false">
      <c r="A50" s="0" t="s">
        <v>172</v>
      </c>
      <c r="B50" s="0" t="n">
        <v>4.65136</v>
      </c>
      <c r="C50" s="0" t="n">
        <v>-0.318916425711292</v>
      </c>
      <c r="D50" s="0" t="n">
        <v>-1.2684510474396</v>
      </c>
      <c r="E50" s="0" t="n">
        <v>0.171768200621253</v>
      </c>
      <c r="F50" s="0" t="n">
        <v>-0.297872801188287</v>
      </c>
      <c r="G50" s="0" t="n">
        <v>-0.338652550868341</v>
      </c>
      <c r="H50" s="0" t="n">
        <v>-0.507655442199639</v>
      </c>
      <c r="I50" s="0" t="n">
        <v>-0.675604481288323</v>
      </c>
      <c r="J50" s="0" t="n">
        <v>0.243143492014062</v>
      </c>
      <c r="K50" s="0" t="n">
        <v>-0.168532689223606</v>
      </c>
      <c r="L50" s="0" t="n">
        <v>-0.31267025778352</v>
      </c>
      <c r="M50" s="0" t="n">
        <v>0.346143546327848</v>
      </c>
      <c r="N50" s="0" t="n">
        <v>0.446013958233637</v>
      </c>
      <c r="O50" s="0" t="n">
        <v>0.207842495438514</v>
      </c>
    </row>
    <row r="51" customFormat="false" ht="15" hidden="false" customHeight="false" outlineLevel="0" collapsed="false">
      <c r="A51" s="0" t="s">
        <v>173</v>
      </c>
      <c r="B51" s="0" t="n">
        <v>2.56831</v>
      </c>
      <c r="C51" s="0" t="n">
        <v>-0.395906802558759</v>
      </c>
      <c r="D51" s="0" t="n">
        <v>-0.706688833609374</v>
      </c>
      <c r="E51" s="0" t="n">
        <v>2.9361743225296</v>
      </c>
      <c r="F51" s="0" t="n">
        <v>-1.75782106085795</v>
      </c>
      <c r="G51" s="0" t="n">
        <v>-0.794250297101799</v>
      </c>
      <c r="H51" s="0" t="n">
        <v>-0.288890965301658</v>
      </c>
      <c r="I51" s="0" t="n">
        <v>-0.474610791154045</v>
      </c>
      <c r="J51" s="0" t="n">
        <v>0.372659828539771</v>
      </c>
      <c r="K51" s="0" t="n">
        <v>-0.198996433267776</v>
      </c>
      <c r="L51" s="0" t="n">
        <v>0.407009673777588</v>
      </c>
      <c r="M51" s="0" t="n">
        <v>0</v>
      </c>
      <c r="N51" s="0" t="n">
        <v>0.846814897660802</v>
      </c>
      <c r="O51" s="0" t="n">
        <v>0.153185102339198</v>
      </c>
    </row>
    <row r="52" customFormat="false" ht="15" hidden="false" customHeight="false" outlineLevel="0" collapsed="false">
      <c r="A52" s="0" t="s">
        <v>174</v>
      </c>
      <c r="B52" s="0" t="n">
        <v>3.831178</v>
      </c>
      <c r="C52" s="0" t="n">
        <v>-1.17565656865943</v>
      </c>
      <c r="D52" s="0" t="n">
        <v>0.876861964685185</v>
      </c>
      <c r="E52" s="0" t="n">
        <v>-1.80355120270885</v>
      </c>
      <c r="F52" s="0" t="n">
        <v>1.01809857307564</v>
      </c>
      <c r="G52" s="0" t="n">
        <v>1.21808969043075</v>
      </c>
      <c r="H52" s="0" t="n">
        <v>0.044367232680435</v>
      </c>
      <c r="I52" s="0" t="n">
        <v>2.20701523084296</v>
      </c>
      <c r="J52" s="0" t="n">
        <v>-0.509896180363236</v>
      </c>
      <c r="K52" s="0" t="n">
        <v>0.501271662182441</v>
      </c>
      <c r="L52" s="0" t="n">
        <v>-0.583627086584267</v>
      </c>
      <c r="M52" s="0" t="n">
        <v>0.436254943916436</v>
      </c>
      <c r="N52" s="0" t="n">
        <v>0</v>
      </c>
      <c r="O52" s="0" t="n">
        <v>0.563745056083564</v>
      </c>
    </row>
    <row r="53" customFormat="false" ht="15" hidden="false" customHeight="false" outlineLevel="0" collapsed="false">
      <c r="A53" s="0" t="s">
        <v>175</v>
      </c>
      <c r="B53" s="0" t="n">
        <v>4.414657</v>
      </c>
      <c r="C53" s="0" t="n">
        <v>-0.368252176808298</v>
      </c>
      <c r="D53" s="0" t="n">
        <v>-0.91777513990199</v>
      </c>
      <c r="E53" s="0" t="n">
        <v>0.583675415969435</v>
      </c>
      <c r="F53" s="0" t="n">
        <v>-1.03387353446042</v>
      </c>
      <c r="G53" s="0" t="n">
        <v>-0.784824524479729</v>
      </c>
      <c r="H53" s="0" t="n">
        <v>-0.580222920677876</v>
      </c>
      <c r="I53" s="0" t="n">
        <v>-0.593141299534966</v>
      </c>
      <c r="J53" s="0" t="n">
        <v>0.263837930196234</v>
      </c>
      <c r="K53" s="0" t="n">
        <v>-0.235606737319161</v>
      </c>
      <c r="L53" s="0" t="n">
        <v>-0.120447439580377</v>
      </c>
      <c r="M53" s="0" t="n">
        <v>0.254530442724481</v>
      </c>
      <c r="N53" s="0" t="n">
        <v>0.504152045216966</v>
      </c>
      <c r="O53" s="0" t="n">
        <v>0.241317512058553</v>
      </c>
    </row>
    <row r="54" customFormat="false" ht="15" hidden="false" customHeight="false" outlineLevel="0" collapsed="false">
      <c r="A54" s="0" t="s">
        <v>86</v>
      </c>
      <c r="B54" s="0" t="n">
        <v>3.483864</v>
      </c>
      <c r="C54" s="0" t="n">
        <v>-0.662994280210655</v>
      </c>
      <c r="D54" s="0" t="n">
        <v>-0.0757069681608</v>
      </c>
      <c r="E54" s="0" t="n">
        <v>-1.49911392791288</v>
      </c>
      <c r="F54" s="0" t="n">
        <v>0.287094031238716</v>
      </c>
      <c r="G54" s="0" t="n">
        <v>-0.829559798712232</v>
      </c>
      <c r="H54" s="0" t="n">
        <v>1.01747556011455</v>
      </c>
      <c r="I54" s="0" t="n">
        <v>1.69996882235692</v>
      </c>
      <c r="J54" s="0" t="n">
        <v>-0.139193193840818</v>
      </c>
      <c r="K54" s="0" t="n">
        <v>0.224324543648998</v>
      </c>
      <c r="L54" s="0" t="n">
        <v>-0.037718001510261</v>
      </c>
      <c r="M54" s="0" t="n">
        <v>0.516815693897513</v>
      </c>
      <c r="N54" s="0" t="n">
        <v>0.031693849917456</v>
      </c>
      <c r="O54" s="0" t="n">
        <v>0.451490456185031</v>
      </c>
    </row>
    <row r="55" customFormat="false" ht="15" hidden="false" customHeight="false" outlineLevel="0" collapsed="false">
      <c r="A55" s="0" t="s">
        <v>87</v>
      </c>
      <c r="B55" s="0" t="n">
        <v>4.655077</v>
      </c>
      <c r="C55" s="0" t="s">
        <v>63</v>
      </c>
      <c r="D55" s="0" t="n">
        <v>-0.604323818951826</v>
      </c>
      <c r="E55" s="0" t="n">
        <v>-0.632447975619377</v>
      </c>
      <c r="F55" s="0" t="n">
        <v>0.628551861015898</v>
      </c>
      <c r="G55" s="0" t="n">
        <v>-1.02700895586746</v>
      </c>
      <c r="H55" s="0" t="n">
        <v>0.820271714838235</v>
      </c>
      <c r="I55" s="0" t="n">
        <v>0.244746650642675</v>
      </c>
      <c r="J55" s="0" t="n">
        <v>0.27411945837817</v>
      </c>
      <c r="K55" s="0" t="n">
        <v>-0.069792675070446</v>
      </c>
      <c r="L55" s="0" t="n">
        <v>0.267419008134834</v>
      </c>
      <c r="M55" s="0" t="n">
        <v>0.421371202207503</v>
      </c>
      <c r="N55" s="0" t="n">
        <v>0.240451234136451</v>
      </c>
      <c r="O55" s="0" t="n">
        <v>0.338177563656046</v>
      </c>
    </row>
    <row r="56" customFormat="false" ht="15" hidden="false" customHeight="false" outlineLevel="0" collapsed="false">
      <c r="A56" s="0" t="s">
        <v>176</v>
      </c>
      <c r="B56" s="0" t="n">
        <v>2.61542</v>
      </c>
      <c r="C56" s="0" t="n">
        <v>-0.555766967608941</v>
      </c>
      <c r="D56" s="0" t="n">
        <v>1.82622663809156</v>
      </c>
      <c r="E56" s="0" t="n">
        <v>0.156263638084374</v>
      </c>
      <c r="F56" s="0" t="n">
        <v>-0.101984210473983</v>
      </c>
      <c r="G56" s="0" t="n">
        <v>-0.590632751609445</v>
      </c>
      <c r="H56" s="0" t="n">
        <v>-0.789471931705955</v>
      </c>
      <c r="I56" s="0" t="n">
        <v>-0.597629027668129</v>
      </c>
      <c r="J56" s="0" t="n">
        <v>0.166891915342266</v>
      </c>
      <c r="K56" s="0" t="n">
        <v>-0.130310832188015</v>
      </c>
      <c r="L56" s="0" t="n">
        <v>-0.046666370360715</v>
      </c>
      <c r="M56" s="0" t="n">
        <v>0.110785950968803</v>
      </c>
      <c r="N56" s="0" t="n">
        <v>0.231719438696181</v>
      </c>
      <c r="O56" s="0" t="n">
        <v>0.657494610335016</v>
      </c>
    </row>
    <row r="57" customFormat="false" ht="15" hidden="false" customHeight="false" outlineLevel="0" collapsed="false">
      <c r="A57" s="0" t="s">
        <v>177</v>
      </c>
      <c r="B57" s="0" t="n">
        <v>4.467455</v>
      </c>
      <c r="C57" s="0" t="n">
        <v>-0.410789178477992</v>
      </c>
      <c r="D57" s="0" t="n">
        <v>-1.6879374263729</v>
      </c>
      <c r="E57" s="0" t="n">
        <v>2.2373425876155</v>
      </c>
      <c r="F57" s="0" t="n">
        <v>-0.047565202185124</v>
      </c>
      <c r="G57" s="0" t="n">
        <v>-0.773972005702597</v>
      </c>
      <c r="H57" s="0" t="n">
        <v>-0.099290296145539</v>
      </c>
      <c r="I57" s="0" t="n">
        <v>-0.651320249500625</v>
      </c>
      <c r="J57" s="0" t="n">
        <v>0.29404071535837</v>
      </c>
      <c r="K57" s="0" t="n">
        <v>-0.143831460738864</v>
      </c>
      <c r="L57" s="0" t="n">
        <v>-0.099318811074007</v>
      </c>
      <c r="M57" s="0" t="n">
        <v>0.054090592899472</v>
      </c>
      <c r="N57" s="0" t="n">
        <v>0.886201280511024</v>
      </c>
      <c r="O57" s="0" t="n">
        <v>0.059708126589504</v>
      </c>
    </row>
    <row r="58" customFormat="false" ht="15" hidden="false" customHeight="false" outlineLevel="0" collapsed="false">
      <c r="A58" s="0" t="s">
        <v>178</v>
      </c>
      <c r="B58" s="0" t="n">
        <v>3.89075</v>
      </c>
      <c r="C58" s="0" t="n">
        <v>-0.879936377579441</v>
      </c>
      <c r="D58" s="0" t="n">
        <v>0.260335428490689</v>
      </c>
      <c r="E58" s="0" t="n">
        <v>0.129722903538192</v>
      </c>
      <c r="F58" s="0" t="n">
        <v>-0.014846891812015</v>
      </c>
      <c r="G58" s="0" t="n">
        <v>0.367568635293065</v>
      </c>
      <c r="H58" s="0" t="n">
        <v>-0.275616591352578</v>
      </c>
      <c r="I58" s="0" t="n">
        <v>0.846146100696086</v>
      </c>
      <c r="J58" s="0" t="n">
        <v>-0.022650931820519</v>
      </c>
      <c r="K58" s="0" t="n">
        <v>-0.049980431036477</v>
      </c>
      <c r="L58" s="0" t="n">
        <v>-0.255066185389523</v>
      </c>
      <c r="M58" s="0" t="n">
        <v>0.235274190948144</v>
      </c>
      <c r="N58" s="0" t="n">
        <v>0.333300037220061</v>
      </c>
      <c r="O58" s="0" t="n">
        <v>0.431425771831796</v>
      </c>
    </row>
    <row r="59" customFormat="false" ht="15" hidden="false" customHeight="false" outlineLevel="0" collapsed="false">
      <c r="A59" s="0" t="s">
        <v>88</v>
      </c>
      <c r="B59" s="0" t="n">
        <v>3.524348</v>
      </c>
      <c r="C59" s="0" t="n">
        <v>-0.404014280975479</v>
      </c>
      <c r="D59" s="0" t="n">
        <v>-1.02563317433385</v>
      </c>
      <c r="E59" s="0" t="n">
        <v>2.84273497112176</v>
      </c>
      <c r="F59" s="0" t="n">
        <v>-0.652297822426453</v>
      </c>
      <c r="G59" s="0" t="n">
        <v>-0.492584225241817</v>
      </c>
      <c r="H59" s="0" t="n">
        <v>-0.310895365786505</v>
      </c>
      <c r="I59" s="0" t="n">
        <v>-0.561321356447536</v>
      </c>
      <c r="J59" s="0" t="n">
        <v>0.308813304722338</v>
      </c>
      <c r="K59" s="0" t="n">
        <v>-0.103963899872399</v>
      </c>
      <c r="L59" s="0" t="n">
        <v>-0.215437424919268</v>
      </c>
      <c r="M59" s="0" t="n">
        <v>0</v>
      </c>
      <c r="N59" s="0" t="n">
        <v>0.883351854294836</v>
      </c>
      <c r="O59" s="0" t="n">
        <v>0.116648145705164</v>
      </c>
    </row>
    <row r="60" customFormat="false" ht="15" hidden="false" customHeight="false" outlineLevel="0" collapsed="false">
      <c r="A60" s="0" t="s">
        <v>92</v>
      </c>
      <c r="B60" s="0" t="n">
        <v>3.25182</v>
      </c>
      <c r="C60" s="0" t="n">
        <v>-0.864536438000446</v>
      </c>
      <c r="D60" s="0" t="n">
        <v>1.70420415465976</v>
      </c>
      <c r="E60" s="0" t="n">
        <v>0.652551178043942</v>
      </c>
      <c r="F60" s="0" t="n">
        <v>1.24507314128945</v>
      </c>
      <c r="G60" s="0" t="n">
        <v>0.20639771775124</v>
      </c>
      <c r="H60" s="0" t="n">
        <v>-0.636993755529488</v>
      </c>
      <c r="I60" s="0" t="n">
        <v>-0.348042874894297</v>
      </c>
      <c r="J60" s="0" t="n">
        <v>0.033425432829378</v>
      </c>
      <c r="K60" s="0" t="n">
        <v>0.359538353926562</v>
      </c>
      <c r="L60" s="0" t="n">
        <v>-0.324172928373054</v>
      </c>
      <c r="M60" s="0" t="n">
        <v>0.042247177952882</v>
      </c>
      <c r="N60" s="0" t="n">
        <v>0.338930652248484</v>
      </c>
      <c r="O60" s="0" t="n">
        <v>0.618822169798634</v>
      </c>
    </row>
    <row r="61" customFormat="false" ht="15" hidden="false" customHeight="false" outlineLevel="0" collapsed="false">
      <c r="A61" s="0" t="s">
        <v>179</v>
      </c>
      <c r="B61" s="0" t="n">
        <v>3.502637</v>
      </c>
      <c r="C61" s="0" t="n">
        <v>-0.843854389425299</v>
      </c>
      <c r="D61" s="0" t="n">
        <v>1.55408096649108</v>
      </c>
      <c r="E61" s="0" t="n">
        <v>-0.707064240007858</v>
      </c>
      <c r="F61" s="0" t="n">
        <v>0.848837144400928</v>
      </c>
      <c r="G61" s="0" t="n">
        <v>0.456280028587469</v>
      </c>
      <c r="H61" s="0" t="n">
        <v>0.882583678495548</v>
      </c>
      <c r="I61" s="0" t="n">
        <v>1.81782116325107</v>
      </c>
      <c r="J61" s="0" t="n">
        <v>-0.479621501010423</v>
      </c>
      <c r="K61" s="0" t="n">
        <v>0.418909682914637</v>
      </c>
      <c r="L61" s="0" t="n">
        <v>-0.513258658629797</v>
      </c>
      <c r="M61" s="0" t="n">
        <v>0.267236094372066</v>
      </c>
      <c r="N61" s="0" t="n">
        <v>0.078277562687791</v>
      </c>
      <c r="O61" s="0" t="n">
        <v>0.654486342940144</v>
      </c>
    </row>
    <row r="62" customFormat="false" ht="15" hidden="false" customHeight="false" outlineLevel="0" collapsed="false">
      <c r="A62" s="0" t="s">
        <v>180</v>
      </c>
      <c r="B62" s="0" t="n">
        <v>6.443723</v>
      </c>
      <c r="C62" s="0" t="n">
        <v>-0.390293800496864</v>
      </c>
      <c r="D62" s="0" t="n">
        <v>-1.66840468207233</v>
      </c>
      <c r="E62" s="0" t="n">
        <v>1.15876921421804</v>
      </c>
      <c r="F62" s="0" t="n">
        <v>-1.37822192496322</v>
      </c>
      <c r="G62" s="0" t="n">
        <v>-0.153538234133907</v>
      </c>
      <c r="H62" s="0" t="n">
        <v>-0.42942448547131</v>
      </c>
      <c r="I62" s="0" t="n">
        <v>-0.590763751186598</v>
      </c>
      <c r="J62" s="0" t="n">
        <v>0.161182669409124</v>
      </c>
      <c r="K62" s="0" t="n">
        <v>-0.126077451193304</v>
      </c>
      <c r="L62" s="0" t="n">
        <v>-0.384093490306588</v>
      </c>
      <c r="M62" s="0" t="n">
        <v>0.221920889032831</v>
      </c>
      <c r="N62" s="0" t="n">
        <v>0.66996628822338</v>
      </c>
      <c r="O62" s="0" t="n">
        <v>0.108112822743789</v>
      </c>
    </row>
    <row r="63" customFormat="false" ht="15" hidden="false" customHeight="false" outlineLevel="0" collapsed="false">
      <c r="A63" s="0" t="s">
        <v>94</v>
      </c>
      <c r="B63" s="0" t="n">
        <v>5.217499</v>
      </c>
      <c r="C63" s="0" t="s">
        <v>63</v>
      </c>
      <c r="D63" s="0" t="n">
        <v>1.54584816397627</v>
      </c>
      <c r="E63" s="0" t="n">
        <v>-0.181682176872837</v>
      </c>
      <c r="F63" s="0" t="n">
        <v>1.67434220345284</v>
      </c>
      <c r="G63" s="0" t="n">
        <v>1.43245516504051</v>
      </c>
      <c r="H63" s="0" t="n">
        <v>-0.916209160417486</v>
      </c>
      <c r="I63" s="0" t="n">
        <v>-0.492303769009177</v>
      </c>
      <c r="J63" s="0" t="n">
        <v>-0.563782761292371</v>
      </c>
      <c r="K63" s="0" t="n">
        <v>-0.311162210319518</v>
      </c>
      <c r="L63" s="0" t="n">
        <v>-0.861715476376134</v>
      </c>
      <c r="M63" s="0" t="n">
        <v>0.185385939748312</v>
      </c>
      <c r="N63" s="0" t="n">
        <v>0.183520131461469</v>
      </c>
      <c r="O63" s="0" t="n">
        <v>0.631093928790219</v>
      </c>
    </row>
    <row r="64" customFormat="false" ht="15" hidden="false" customHeight="false" outlineLevel="0" collapsed="false">
      <c r="A64" s="0" t="s">
        <v>96</v>
      </c>
      <c r="B64" s="0" t="n">
        <v>5.26605</v>
      </c>
      <c r="C64" s="0" t="n">
        <v>-0.852347961277501</v>
      </c>
      <c r="D64" s="0" t="n">
        <v>1.60278508225242</v>
      </c>
      <c r="E64" s="0" t="n">
        <v>-0.345522755190802</v>
      </c>
      <c r="F64" s="0" t="n">
        <v>1.66712968548968</v>
      </c>
      <c r="G64" s="0" t="n">
        <v>0.852018923712185</v>
      </c>
      <c r="H64" s="0" t="n">
        <v>-0.613192915584675</v>
      </c>
      <c r="I64" s="0" t="n">
        <v>0.639392724940024</v>
      </c>
      <c r="J64" s="0" t="n">
        <v>-0.336801190127737</v>
      </c>
      <c r="K64" s="0" t="n">
        <v>0.173858921670842</v>
      </c>
      <c r="L64" s="0" t="n">
        <v>-0.550445464604935</v>
      </c>
      <c r="M64" s="0" t="n">
        <v>0.20673323475125</v>
      </c>
      <c r="N64" s="0" t="n">
        <v>0.14698960287782</v>
      </c>
      <c r="O64" s="0" t="n">
        <v>0.64627716237093</v>
      </c>
    </row>
    <row r="65" customFormat="false" ht="15" hidden="false" customHeight="false" outlineLevel="0" collapsed="false">
      <c r="A65" s="0" t="s">
        <v>101</v>
      </c>
      <c r="B65" s="0" t="n">
        <v>2.35829</v>
      </c>
      <c r="C65" s="0" t="n">
        <v>-1.49015479303425</v>
      </c>
      <c r="D65" s="0" t="n">
        <v>1.54341172605248</v>
      </c>
      <c r="E65" s="0" t="n">
        <v>-1.82988936897696</v>
      </c>
      <c r="F65" s="0" t="n">
        <v>-0.751541764361112</v>
      </c>
      <c r="G65" s="0" t="n">
        <v>-0.20504957085154</v>
      </c>
      <c r="H65" s="0" t="n">
        <v>2.04695827755744</v>
      </c>
      <c r="I65" s="0" t="n">
        <v>2.76159347892611</v>
      </c>
      <c r="J65" s="0" t="n">
        <v>0.875734328101296</v>
      </c>
      <c r="K65" s="0" t="n">
        <v>1.69482782375164</v>
      </c>
      <c r="L65" s="0" t="n">
        <v>0.035023732770309</v>
      </c>
      <c r="M65" s="0" t="n">
        <v>0.359390403828513</v>
      </c>
      <c r="N65" s="0" t="n">
        <v>0</v>
      </c>
      <c r="O65" s="0" t="n">
        <v>0.640609596171487</v>
      </c>
    </row>
    <row r="66" customFormat="false" ht="15" hidden="false" customHeight="false" outlineLevel="0" collapsed="false">
      <c r="A66" s="0" t="s">
        <v>102</v>
      </c>
      <c r="B66" s="0" t="n">
        <v>2.13216</v>
      </c>
      <c r="C66" s="0" t="n">
        <v>-1.52382137650687</v>
      </c>
      <c r="D66" s="0" t="n">
        <v>1.64031083274289</v>
      </c>
      <c r="E66" s="0" t="n">
        <v>-1.97210310763036</v>
      </c>
      <c r="F66" s="0" t="n">
        <v>-0.847319833095049</v>
      </c>
      <c r="G66" s="0" t="n">
        <v>-0.215452187377597</v>
      </c>
      <c r="H66" s="0" t="n">
        <v>2.16893548825159</v>
      </c>
      <c r="I66" s="0" t="n">
        <v>2.8658357049093</v>
      </c>
      <c r="J66" s="0" t="n">
        <v>0.903576539991383</v>
      </c>
      <c r="K66" s="0" t="n">
        <v>1.75641407003763</v>
      </c>
      <c r="L66" s="0" t="n">
        <v>0.048862163286934</v>
      </c>
      <c r="M66" s="0" t="n">
        <v>0.353757416882901</v>
      </c>
      <c r="N66" s="0" t="n">
        <v>0</v>
      </c>
      <c r="O66" s="0" t="n">
        <v>0.646242583117099</v>
      </c>
    </row>
    <row r="67" customFormat="false" ht="15" hidden="false" customHeight="false" outlineLevel="0" collapsed="false">
      <c r="A67" s="0" t="s">
        <v>104</v>
      </c>
      <c r="B67" s="0" t="n">
        <v>3.973189</v>
      </c>
      <c r="C67" s="0" t="n">
        <v>-0.742576262387191</v>
      </c>
      <c r="D67" s="0" t="n">
        <v>-0.620769373317339</v>
      </c>
      <c r="E67" s="0" t="n">
        <v>1.48004809405596</v>
      </c>
      <c r="F67" s="0" t="n">
        <v>-0.805918186929548</v>
      </c>
      <c r="G67" s="0" t="n">
        <v>-0.409802382538164</v>
      </c>
      <c r="H67" s="0" t="n">
        <v>0.437803339984392</v>
      </c>
      <c r="I67" s="0" t="n">
        <v>-0.775840726147763</v>
      </c>
      <c r="J67" s="0" t="n">
        <v>-0.17237675143641</v>
      </c>
      <c r="K67" s="0" t="n">
        <v>0.304375924324483</v>
      </c>
      <c r="L67" s="0" t="n">
        <v>0.159817412535948</v>
      </c>
      <c r="M67" s="0" t="n">
        <v>0.090982401501385</v>
      </c>
      <c r="N67" s="0" t="n">
        <v>0.662481009940912</v>
      </c>
      <c r="O67" s="0" t="n">
        <v>0.246536588557703</v>
      </c>
    </row>
    <row r="68" customFormat="false" ht="15" hidden="false" customHeight="false" outlineLevel="0" collapsed="false">
      <c r="A68" s="0" t="s">
        <v>105</v>
      </c>
      <c r="B68" s="0" t="n">
        <v>3.658299</v>
      </c>
      <c r="C68" s="0" t="n">
        <v>-0.398089178861367</v>
      </c>
      <c r="D68" s="0" t="n">
        <v>-0.685255811378566</v>
      </c>
      <c r="E68" s="0" t="n">
        <v>1.66683122661939</v>
      </c>
      <c r="F68" s="0" t="n">
        <v>-0.729703658673152</v>
      </c>
      <c r="G68" s="0" t="n">
        <v>-0.2276551895682</v>
      </c>
      <c r="H68" s="0" t="n">
        <v>-0.289140591407209</v>
      </c>
      <c r="I68" s="0" t="n">
        <v>-0.622764779855783</v>
      </c>
      <c r="J68" s="0" t="n">
        <v>0.214667410949613</v>
      </c>
      <c r="K68" s="0" t="n">
        <v>-0.05892636843213</v>
      </c>
      <c r="L68" s="0" t="n">
        <v>-0.343783722188543</v>
      </c>
      <c r="M68" s="0" t="n">
        <v>0.066613342760124</v>
      </c>
      <c r="N68" s="0" t="n">
        <v>0.704097970695914</v>
      </c>
      <c r="O68" s="0" t="n">
        <v>0.229288686543962</v>
      </c>
    </row>
    <row r="69" customFormat="false" ht="15" hidden="false" customHeight="false" outlineLevel="0" collapsed="false">
      <c r="A69" s="0" t="s">
        <v>106</v>
      </c>
      <c r="B69" s="0" t="n">
        <v>-0.35468</v>
      </c>
      <c r="C69" s="0" t="n">
        <v>-0.336717414980685</v>
      </c>
      <c r="D69" s="0" t="n">
        <v>0.916317450922336</v>
      </c>
      <c r="E69" s="0" t="n">
        <v>2.09049415141256</v>
      </c>
      <c r="F69" s="0" t="n">
        <v>-0.805401444166944</v>
      </c>
      <c r="G69" s="0" t="n">
        <v>0.307093902509045</v>
      </c>
      <c r="H69" s="0" t="n">
        <v>-0.80726333038436</v>
      </c>
      <c r="I69" s="0" t="n">
        <v>-0.524055485507703</v>
      </c>
      <c r="J69" s="0" t="n">
        <v>0.234542025917933</v>
      </c>
      <c r="K69" s="0" t="n">
        <v>-0.056858119921403</v>
      </c>
      <c r="L69" s="0" t="n">
        <v>-0.535126788422123</v>
      </c>
      <c r="M69" s="0" t="n">
        <v>0</v>
      </c>
      <c r="N69" s="0" t="n">
        <v>0.574416340421837</v>
      </c>
      <c r="O69" s="0" t="n">
        <v>0.425583659578163</v>
      </c>
    </row>
    <row r="70" customFormat="false" ht="15" hidden="false" customHeight="false" outlineLevel="0" collapsed="false">
      <c r="A70" s="0" t="s">
        <v>109</v>
      </c>
      <c r="B70" s="0" t="n">
        <v>0.18249</v>
      </c>
      <c r="C70" s="0" t="n">
        <v>-0.353579127840564</v>
      </c>
      <c r="D70" s="0" t="n">
        <v>0.899099990555216</v>
      </c>
      <c r="E70" s="0" t="n">
        <v>1.94974994510425</v>
      </c>
      <c r="F70" s="0" t="n">
        <v>-0.917114610624255</v>
      </c>
      <c r="G70" s="0" t="n">
        <v>0.337466114466847</v>
      </c>
      <c r="H70" s="0" t="n">
        <v>-0.761595990933496</v>
      </c>
      <c r="I70" s="0" t="n">
        <v>-0.532580467011327</v>
      </c>
      <c r="J70" s="0" t="n">
        <v>0.185325811217743</v>
      </c>
      <c r="K70" s="0" t="n">
        <v>-0.047094960089879</v>
      </c>
      <c r="L70" s="0" t="n">
        <v>-0.556201001607076</v>
      </c>
      <c r="M70" s="0" t="n">
        <v>0</v>
      </c>
      <c r="N70" s="0" t="n">
        <v>0.567506780210305</v>
      </c>
      <c r="O70" s="0" t="n">
        <v>0.432493219789695</v>
      </c>
    </row>
    <row r="71" customFormat="false" ht="15" hidden="false" customHeight="false" outlineLevel="0" collapsed="false">
      <c r="A71" s="0" t="s">
        <v>181</v>
      </c>
      <c r="B71" s="0" t="n">
        <v>1.542848</v>
      </c>
      <c r="C71" s="0" t="n">
        <v>-0.615457253105565</v>
      </c>
      <c r="D71" s="0" t="n">
        <v>4.07228763459921</v>
      </c>
      <c r="E71" s="0" t="n">
        <v>-0.237371238961291</v>
      </c>
      <c r="F71" s="0" t="n">
        <v>-0.775150423175905</v>
      </c>
      <c r="G71" s="0" t="n">
        <v>-0.792590571346278</v>
      </c>
      <c r="H71" s="0" t="n">
        <v>-0.342845954182283</v>
      </c>
      <c r="I71" s="0" t="n">
        <v>-0.611838935165446</v>
      </c>
      <c r="J71" s="0" t="n">
        <v>-0.176509537788591</v>
      </c>
      <c r="K71" s="0" t="n">
        <v>-0.258703696783108</v>
      </c>
      <c r="L71" s="0" t="n">
        <v>0.073074485652584</v>
      </c>
      <c r="M71" s="0" t="n">
        <v>0</v>
      </c>
      <c r="N71" s="0" t="n">
        <v>0</v>
      </c>
      <c r="O71" s="0" t="n">
        <v>1</v>
      </c>
    </row>
    <row r="72" customFormat="false" ht="15" hidden="false" customHeight="false" outlineLevel="0" collapsed="false">
      <c r="A72" s="0" t="s">
        <v>182</v>
      </c>
      <c r="B72" s="0" t="n">
        <v>1.79423</v>
      </c>
      <c r="C72" s="0" t="n">
        <v>-0.53691940997619</v>
      </c>
      <c r="D72" s="0" t="n">
        <v>-3.43469709720296</v>
      </c>
      <c r="E72" s="0" t="n">
        <v>1.97478177219036</v>
      </c>
      <c r="F72" s="0" t="n">
        <v>-0.66436534128729</v>
      </c>
      <c r="G72" s="0" t="n">
        <v>-1.11009731721091</v>
      </c>
      <c r="H72" s="0" t="n">
        <v>-0.045802263043448</v>
      </c>
      <c r="I72" s="0" t="n">
        <v>-0.605474160927991</v>
      </c>
      <c r="J72" s="0" t="n">
        <v>0.341114181006012</v>
      </c>
      <c r="K72" s="0" t="n">
        <v>-0.256798843116632</v>
      </c>
      <c r="L72" s="0" t="n">
        <v>0.153087603406495</v>
      </c>
      <c r="M72" s="0" t="n">
        <v>0.193420132358112</v>
      </c>
      <c r="N72" s="0" t="n">
        <v>0.806579867641888</v>
      </c>
      <c r="O72" s="0" t="n">
        <v>0</v>
      </c>
    </row>
    <row r="73" customFormat="false" ht="15" hidden="false" customHeight="false" outlineLevel="0" collapsed="false">
      <c r="A73" s="0" t="s">
        <v>111</v>
      </c>
      <c r="B73" s="0" t="n">
        <v>3.781971</v>
      </c>
      <c r="C73" s="0" t="n">
        <v>-0.417949977658081</v>
      </c>
      <c r="D73" s="0" t="n">
        <v>0.852550053721795</v>
      </c>
      <c r="E73" s="0" t="n">
        <v>2.25196994566839</v>
      </c>
      <c r="F73" s="0" t="n">
        <v>-0.230225880678352</v>
      </c>
      <c r="G73" s="0" t="n">
        <v>-0.517626432851459</v>
      </c>
      <c r="H73" s="0" t="n">
        <v>-0.589521862544024</v>
      </c>
      <c r="I73" s="0" t="n">
        <v>-0.595149518706899</v>
      </c>
      <c r="J73" s="0" t="n">
        <v>0.217532525587325</v>
      </c>
      <c r="K73" s="0" t="n">
        <v>-0.024333621447542</v>
      </c>
      <c r="L73" s="0" t="n">
        <v>0.682705472793644</v>
      </c>
      <c r="M73" s="0" t="n">
        <v>0</v>
      </c>
      <c r="N73" s="0" t="n">
        <v>0.593513043067899</v>
      </c>
      <c r="O73" s="0" t="n">
        <v>0.406486956932102</v>
      </c>
    </row>
    <row r="74" customFormat="false" ht="15" hidden="false" customHeight="false" outlineLevel="0" collapsed="false">
      <c r="A74" s="0" t="s">
        <v>112</v>
      </c>
      <c r="B74" s="0" t="n">
        <v>3.656115</v>
      </c>
      <c r="C74" s="0" t="n">
        <v>-0.412642512445319</v>
      </c>
      <c r="D74" s="0" t="n">
        <v>1.27818368096038</v>
      </c>
      <c r="E74" s="0" t="n">
        <v>1.80676843894645</v>
      </c>
      <c r="F74" s="0" t="n">
        <v>-0.322321370623351</v>
      </c>
      <c r="G74" s="0" t="n">
        <v>-0.501709279699364</v>
      </c>
      <c r="H74" s="0" t="n">
        <v>-0.699019066352097</v>
      </c>
      <c r="I74" s="0" t="n">
        <v>-0.592157427691081</v>
      </c>
      <c r="J74" s="0" t="n">
        <v>0.195794801936948</v>
      </c>
      <c r="K74" s="0" t="n">
        <v>-0.024457524026547</v>
      </c>
      <c r="L74" s="0" t="n">
        <v>0.754653196243532</v>
      </c>
      <c r="M74" s="0" t="n">
        <v>0</v>
      </c>
      <c r="N74" s="0" t="n">
        <v>0.5074529541138</v>
      </c>
      <c r="O74" s="0" t="n">
        <v>0.4925470458862</v>
      </c>
    </row>
    <row r="75" customFormat="false" ht="15" hidden="false" customHeight="false" outlineLevel="0" collapsed="false">
      <c r="A75" s="0" t="s">
        <v>183</v>
      </c>
      <c r="B75" s="0" t="n">
        <v>3.417812</v>
      </c>
      <c r="C75" s="0" t="n">
        <v>1.49145576083006</v>
      </c>
      <c r="D75" s="0" t="n">
        <v>0.453837954800009</v>
      </c>
      <c r="E75" s="0" t="n">
        <v>1.28592160347847</v>
      </c>
      <c r="F75" s="0" t="n">
        <v>1.46492757012845</v>
      </c>
      <c r="G75" s="0" t="n">
        <v>-0.814688834029791</v>
      </c>
      <c r="H75" s="0" t="n">
        <v>-0.105603923407162</v>
      </c>
      <c r="I75" s="0" t="n">
        <v>-0.675103574046122</v>
      </c>
      <c r="J75" s="0" t="n">
        <v>-0.11791359710118</v>
      </c>
      <c r="K75" s="0" t="n">
        <v>-0.000144389215953</v>
      </c>
      <c r="L75" s="0" t="n">
        <v>-0.430639828372885</v>
      </c>
      <c r="M75" s="0" t="n">
        <v>0.038887754840273</v>
      </c>
      <c r="N75" s="0" t="n">
        <v>0.550462186040365</v>
      </c>
      <c r="O75" s="0" t="n">
        <v>0.410650059119362</v>
      </c>
    </row>
    <row r="76" customFormat="false" ht="15" hidden="false" customHeight="false" outlineLevel="0" collapsed="false">
      <c r="A76" s="0" t="s">
        <v>184</v>
      </c>
      <c r="B76" s="0" t="n">
        <v>3.21284</v>
      </c>
      <c r="C76" s="0" t="n">
        <v>-1.35459838740348</v>
      </c>
      <c r="D76" s="0" t="n">
        <v>0.433863015368466</v>
      </c>
      <c r="E76" s="0" t="n">
        <v>-0.9994585294803</v>
      </c>
      <c r="F76" s="0" t="n">
        <v>0.961157411649345</v>
      </c>
      <c r="G76" s="0" t="n">
        <v>0.712539092202188</v>
      </c>
      <c r="H76" s="0" t="n">
        <v>0.816002479714952</v>
      </c>
      <c r="I76" s="0" t="n">
        <v>1.77691550473247</v>
      </c>
      <c r="J76" s="0" t="n">
        <v>-0.877558721880455</v>
      </c>
      <c r="K76" s="0" t="n">
        <v>0.093250685204091</v>
      </c>
      <c r="L76" s="0" t="n">
        <v>-0.177474294711258</v>
      </c>
      <c r="M76" s="0" t="n">
        <v>0.399217121544292</v>
      </c>
      <c r="N76" s="0" t="n">
        <v>0.09647146635866</v>
      </c>
      <c r="O76" s="0" t="n">
        <v>0.504311412097048</v>
      </c>
    </row>
    <row r="77" customFormat="false" ht="15" hidden="false" customHeight="false" outlineLevel="0" collapsed="false">
      <c r="A77" s="0" t="s">
        <v>185</v>
      </c>
      <c r="B77" s="0" t="n">
        <v>2.930426</v>
      </c>
      <c r="C77" s="0" t="n">
        <v>-0.462438331925066</v>
      </c>
      <c r="D77" s="0" t="n">
        <v>1.67875980930513</v>
      </c>
      <c r="E77" s="0" t="n">
        <v>0.81917502065364</v>
      </c>
      <c r="F77" s="0" t="n">
        <v>-0.373467136663891</v>
      </c>
      <c r="G77" s="0" t="n">
        <v>-0.990929064495976</v>
      </c>
      <c r="H77" s="0" t="n">
        <v>-0.572406318479842</v>
      </c>
      <c r="I77" s="0" t="n">
        <v>-0.579345575472036</v>
      </c>
      <c r="J77" s="0" t="n">
        <v>0.092900466403863</v>
      </c>
      <c r="K77" s="0" t="n">
        <v>-0.212252020484285</v>
      </c>
      <c r="L77" s="0" t="n">
        <v>0.061823494371303</v>
      </c>
      <c r="M77" s="0" t="n">
        <v>0.018043133348568</v>
      </c>
      <c r="N77" s="0" t="n">
        <v>0.373866324593975</v>
      </c>
      <c r="O77" s="0" t="n">
        <v>0.608090542057457</v>
      </c>
    </row>
    <row r="78" customFormat="false" ht="15" hidden="false" customHeight="false" outlineLevel="0" collapsed="false">
      <c r="A78" s="0" t="s">
        <v>186</v>
      </c>
      <c r="B78" s="0" t="n">
        <v>4.342286</v>
      </c>
      <c r="C78" s="0" t="n">
        <v>-1.05205195165363</v>
      </c>
      <c r="D78" s="0" t="n">
        <v>0.367830542714507</v>
      </c>
      <c r="E78" s="0" t="n">
        <v>-1.94045049572261</v>
      </c>
      <c r="F78" s="0" t="n">
        <v>-1.50785007023379</v>
      </c>
      <c r="G78" s="0" t="n">
        <v>0.445783805281819</v>
      </c>
      <c r="H78" s="0" t="n">
        <v>0.467263281180969</v>
      </c>
      <c r="I78" s="0" t="n">
        <v>1.9965346630921</v>
      </c>
      <c r="J78" s="0" t="n">
        <v>-0.088003351099086</v>
      </c>
      <c r="K78" s="0" t="n">
        <v>-2.08917723683559</v>
      </c>
      <c r="L78" s="0" t="n">
        <v>-2.17866431459919</v>
      </c>
      <c r="M78" s="0" t="n">
        <v>0.501241975337149</v>
      </c>
      <c r="N78" s="0" t="n">
        <v>0</v>
      </c>
      <c r="O78" s="0" t="n">
        <v>0.498758024662851</v>
      </c>
    </row>
    <row r="79" customFormat="false" ht="15" hidden="false" customHeight="false" outlineLevel="0" collapsed="false">
      <c r="A79" s="0" t="s">
        <v>187</v>
      </c>
      <c r="B79" s="0" t="n">
        <v>1.95192</v>
      </c>
      <c r="C79" s="0" t="n">
        <v>3.40928081958394</v>
      </c>
      <c r="D79" s="0" t="n">
        <v>0.282052868293846</v>
      </c>
      <c r="E79" s="0" t="n">
        <v>0.606643918958135</v>
      </c>
      <c r="F79" s="0" t="n">
        <v>-2.44176268277555</v>
      </c>
      <c r="G79" s="0" t="n">
        <v>0.81411442928268</v>
      </c>
      <c r="H79" s="0" t="n">
        <v>-0.794349220363589</v>
      </c>
      <c r="I79" s="0" t="n">
        <v>-0.962000511583211</v>
      </c>
      <c r="J79" s="0" t="n">
        <v>-1.17722629150349</v>
      </c>
      <c r="K79" s="0" t="n">
        <v>-0.336567993306276</v>
      </c>
      <c r="L79" s="0" t="n">
        <v>-0.723703509926529</v>
      </c>
      <c r="M79" s="0" t="n">
        <v>0.158731050539027</v>
      </c>
      <c r="N79" s="0" t="n">
        <v>0.426842585350329</v>
      </c>
      <c r="O79" s="0" t="n">
        <v>0.414426364110643</v>
      </c>
    </row>
    <row r="80" customFormat="false" ht="15" hidden="false" customHeight="false" outlineLevel="0" collapsed="false">
      <c r="A80" s="0" t="s">
        <v>188</v>
      </c>
      <c r="B80" s="0" t="n">
        <v>4.3277</v>
      </c>
      <c r="C80" s="0" t="n">
        <v>-0.384976577546255</v>
      </c>
      <c r="D80" s="0" t="n">
        <v>0.429738200237459</v>
      </c>
      <c r="E80" s="0" t="n">
        <v>0.611174003620696</v>
      </c>
      <c r="F80" s="0" t="n">
        <v>-1.11021736147936</v>
      </c>
      <c r="G80" s="0" t="n">
        <v>0.234373315376906</v>
      </c>
      <c r="H80" s="0" t="n">
        <v>-0.665372723733199</v>
      </c>
      <c r="I80" s="0" t="n">
        <v>-0.593360999937214</v>
      </c>
      <c r="J80" s="0" t="n">
        <v>0.13524717598707</v>
      </c>
      <c r="K80" s="0" t="n">
        <v>-0.059899073021669</v>
      </c>
      <c r="L80" s="0" t="n">
        <v>-0.516342731318362</v>
      </c>
      <c r="M80" s="0" t="n">
        <v>0.1466718642956</v>
      </c>
      <c r="N80" s="0" t="n">
        <v>0.417665971177706</v>
      </c>
      <c r="O80" s="0" t="n">
        <v>0.435662164526695</v>
      </c>
    </row>
    <row r="81" customFormat="false" ht="15" hidden="false" customHeight="false" outlineLevel="0" collapsed="false">
      <c r="A81" s="0" t="s">
        <v>189</v>
      </c>
      <c r="B81" s="0" t="n">
        <v>3.324956</v>
      </c>
      <c r="C81" s="0" t="n">
        <v>2.63544122411374</v>
      </c>
      <c r="D81" s="0" t="n">
        <v>0.474137019451982</v>
      </c>
      <c r="E81" s="0" t="n">
        <v>-1.26506664087522</v>
      </c>
      <c r="F81" s="0" t="n">
        <v>-1.42579054109331</v>
      </c>
      <c r="G81" s="0" t="n">
        <v>0.087119973508121</v>
      </c>
      <c r="H81" s="0" t="n">
        <v>1.80836558429516</v>
      </c>
      <c r="I81" s="0" t="n">
        <v>-0.516452375596764</v>
      </c>
      <c r="J81" s="0" t="n">
        <v>-1.93343369267894</v>
      </c>
      <c r="K81" s="0" t="n">
        <v>-0.752058960913084</v>
      </c>
      <c r="L81" s="0" t="n">
        <v>-0.060029942188506</v>
      </c>
      <c r="M81" s="0" t="n">
        <v>0.437821848542784</v>
      </c>
      <c r="N81" s="0" t="n">
        <v>0.040801297424917</v>
      </c>
      <c r="O81" s="0" t="n">
        <v>0.521376854032299</v>
      </c>
    </row>
    <row r="82" customFormat="false" ht="15" hidden="false" customHeight="false" outlineLevel="0" collapsed="false">
      <c r="A82" s="0" t="s">
        <v>190</v>
      </c>
      <c r="B82" s="0" t="n">
        <v>3.652095</v>
      </c>
      <c r="C82" s="0" t="n">
        <v>-0.92547286360687</v>
      </c>
      <c r="D82" s="0" t="n">
        <v>0.892143792820604</v>
      </c>
      <c r="E82" s="0" t="n">
        <v>-1.56109641029682</v>
      </c>
      <c r="F82" s="0" t="n">
        <v>-0.235851886203674</v>
      </c>
      <c r="G82" s="0" t="n">
        <v>0.861152514806449</v>
      </c>
      <c r="H82" s="0" t="n">
        <v>-0.469721505836962</v>
      </c>
      <c r="I82" s="0" t="n">
        <v>2.01955137152702</v>
      </c>
      <c r="J82" s="0" t="n">
        <v>0.149788768466322</v>
      </c>
      <c r="K82" s="0" t="n">
        <v>-0.674506143010858</v>
      </c>
      <c r="L82" s="0" t="n">
        <v>-0.354690033853129</v>
      </c>
      <c r="M82" s="0" t="n">
        <v>0.424760267759567</v>
      </c>
      <c r="N82" s="0" t="n">
        <v>0</v>
      </c>
      <c r="O82" s="0" t="n">
        <v>0.575239732240433</v>
      </c>
    </row>
    <row r="83" customFormat="false" ht="15" hidden="false" customHeight="false" outlineLevel="0" collapsed="false">
      <c r="A83" s="0" t="s">
        <v>191</v>
      </c>
      <c r="B83" s="0" t="n">
        <v>3.331618</v>
      </c>
      <c r="C83" s="0" t="n">
        <v>-0.51009279035131</v>
      </c>
      <c r="D83" s="0" t="n">
        <v>-2.00365752763935</v>
      </c>
      <c r="E83" s="0" t="n">
        <v>2.51064897307663</v>
      </c>
      <c r="F83" s="0" t="n">
        <v>-1.88370012661162</v>
      </c>
      <c r="G83" s="0" t="n">
        <v>-1.02028493290482</v>
      </c>
      <c r="H83" s="0" t="n">
        <v>0.46777845105474</v>
      </c>
      <c r="I83" s="0" t="n">
        <v>-0.48204255903317</v>
      </c>
      <c r="J83" s="0" t="n">
        <v>0.222190818549981</v>
      </c>
      <c r="K83" s="0" t="n">
        <v>-0.418568224541178</v>
      </c>
      <c r="L83" s="0" t="n">
        <v>0.095319437062856</v>
      </c>
      <c r="M83" s="0" t="n">
        <v>0.035442300727773</v>
      </c>
      <c r="N83" s="0" t="n">
        <v>0.962203863020411</v>
      </c>
      <c r="O83" s="0" t="n">
        <v>0.002353836251816</v>
      </c>
    </row>
    <row r="84" customFormat="false" ht="15" hidden="false" customHeight="false" outlineLevel="0" collapsed="false">
      <c r="A84" s="0" t="s">
        <v>192</v>
      </c>
      <c r="B84" s="0" t="n">
        <v>2.73739</v>
      </c>
      <c r="C84" s="0" t="n">
        <v>-1.09285174873242</v>
      </c>
      <c r="D84" s="0" t="n">
        <v>0.830105551910794</v>
      </c>
      <c r="E84" s="0" t="n">
        <v>-0.992794515693585</v>
      </c>
      <c r="F84" s="0" t="n">
        <v>-1.11993565868466</v>
      </c>
      <c r="G84" s="0" t="n">
        <v>0.644616266652714</v>
      </c>
      <c r="H84" s="0" t="n">
        <v>0.130139732400984</v>
      </c>
      <c r="I84" s="0" t="n">
        <v>2.00910224808662</v>
      </c>
      <c r="J84" s="0" t="n">
        <v>1.95555377439187</v>
      </c>
      <c r="K84" s="0" t="n">
        <v>0.584033155777315</v>
      </c>
      <c r="L84" s="0" t="n">
        <v>-0.515782060404074</v>
      </c>
      <c r="M84" s="0" t="n">
        <v>0.367724042555027</v>
      </c>
      <c r="N84" s="0" t="n">
        <v>0.070756525426913</v>
      </c>
      <c r="O84" s="0" t="n">
        <v>0.56151943201806</v>
      </c>
    </row>
    <row r="85" customFormat="false" ht="15" hidden="false" customHeight="false" outlineLevel="0" collapsed="false">
      <c r="A85" s="0" t="s">
        <v>193</v>
      </c>
      <c r="B85" s="0" t="n">
        <v>2.49914</v>
      </c>
      <c r="C85" s="0" t="n">
        <v>-1.32008288676266</v>
      </c>
      <c r="D85" s="0" t="n">
        <v>0.255908723380269</v>
      </c>
      <c r="E85" s="0" t="n">
        <v>0.741112550017129</v>
      </c>
      <c r="F85" s="0" t="n">
        <v>-1.08587910158948</v>
      </c>
      <c r="G85" s="0" t="n">
        <v>-0.789799416254926</v>
      </c>
      <c r="H85" s="0" t="n">
        <v>1.40756576657732</v>
      </c>
      <c r="I85" s="0" t="n">
        <v>-0.859769739422996</v>
      </c>
      <c r="J85" s="0" t="n">
        <v>-0.082945156653181</v>
      </c>
      <c r="K85" s="0" t="n">
        <v>0.754993197418868</v>
      </c>
      <c r="L85" s="0" t="n">
        <v>0.300961779562055</v>
      </c>
      <c r="M85" s="0" t="n">
        <v>0.139628985364172</v>
      </c>
      <c r="N85" s="0" t="n">
        <v>0.455419233752406</v>
      </c>
      <c r="O85" s="0" t="n">
        <v>0.404951780883423</v>
      </c>
    </row>
    <row r="86" customFormat="false" ht="15" hidden="false" customHeight="false" outlineLevel="0" collapsed="false">
      <c r="A86" s="0" t="s">
        <v>194</v>
      </c>
      <c r="B86" s="0" t="n">
        <v>4.291765</v>
      </c>
      <c r="C86" s="0" t="n">
        <v>-0.885458828579083</v>
      </c>
      <c r="D86" s="0" t="n">
        <v>-1.8625532709525</v>
      </c>
      <c r="E86" s="0" t="n">
        <v>-1.03830591543961</v>
      </c>
      <c r="F86" s="0" t="n">
        <v>0.528844977269733</v>
      </c>
      <c r="G86" s="0" t="n">
        <v>-0.078170259141034</v>
      </c>
      <c r="H86" s="0" t="n">
        <v>0.243077389048396</v>
      </c>
      <c r="I86" s="0" t="n">
        <v>-0.875582950822707</v>
      </c>
      <c r="J86" s="0" t="n">
        <v>-0.401521841377695</v>
      </c>
      <c r="K86" s="0" t="n">
        <v>0.353769396684257</v>
      </c>
      <c r="L86" s="0" t="n">
        <v>-0.585448934667253</v>
      </c>
      <c r="M86" s="0" t="n">
        <v>0.581770182869636</v>
      </c>
      <c r="N86" s="0" t="n">
        <v>0.245456899771619</v>
      </c>
      <c r="O86" s="0" t="n">
        <v>0.172772917358745</v>
      </c>
    </row>
    <row r="87" customFormat="false" ht="15" hidden="false" customHeight="false" outlineLevel="0" collapsed="false">
      <c r="A87" s="0" t="s">
        <v>195</v>
      </c>
      <c r="B87" s="0" t="n">
        <v>2.721288</v>
      </c>
      <c r="C87" s="0" t="n">
        <v>5.41934079283635</v>
      </c>
      <c r="D87" s="0" t="n">
        <v>1.54692503770644</v>
      </c>
      <c r="E87" s="0" t="n">
        <v>-1.57643814916878</v>
      </c>
      <c r="F87" s="0" t="n">
        <v>2.15776319200071</v>
      </c>
      <c r="G87" s="0" t="n">
        <v>-3.36418899603748</v>
      </c>
      <c r="H87" s="0" t="n">
        <v>2.05923133327235</v>
      </c>
      <c r="I87" s="0" t="n">
        <v>1.86146827262777</v>
      </c>
      <c r="J87" s="0" t="n">
        <v>-1.83447043435937</v>
      </c>
      <c r="K87" s="0" t="n">
        <v>-2.04781537919671</v>
      </c>
      <c r="L87" s="0" t="n">
        <v>-1.16664410003348</v>
      </c>
      <c r="M87" s="0" t="n">
        <v>0.348831145336962</v>
      </c>
      <c r="N87" s="0" t="n">
        <v>0</v>
      </c>
      <c r="O87" s="0" t="n">
        <v>0.651168854663038</v>
      </c>
    </row>
    <row r="88" customFormat="false" ht="15" hidden="false" customHeight="false" outlineLevel="0" collapsed="false">
      <c r="A88" s="0" t="s">
        <v>196</v>
      </c>
      <c r="B88" s="0" t="n">
        <v>2.13096</v>
      </c>
      <c r="C88" s="0" t="n">
        <v>-0.623721101005383</v>
      </c>
      <c r="D88" s="0" t="n">
        <v>1.23624966909967</v>
      </c>
      <c r="E88" s="0" t="n">
        <v>0.69318598591413</v>
      </c>
      <c r="F88" s="0" t="n">
        <v>-0.74071915519206</v>
      </c>
      <c r="G88" s="0" t="n">
        <v>-0.131938344069685</v>
      </c>
      <c r="H88" s="0" t="n">
        <v>-0.146013616904763</v>
      </c>
      <c r="I88" s="0" t="n">
        <v>-0.646725444905185</v>
      </c>
      <c r="J88" s="0" t="n">
        <v>0.006530042488532</v>
      </c>
      <c r="K88" s="0" t="n">
        <v>0.053764056101056</v>
      </c>
      <c r="L88" s="0" t="n">
        <v>-0.217559010177325</v>
      </c>
      <c r="M88" s="0" t="n">
        <v>0.071824856211873</v>
      </c>
      <c r="N88" s="0" t="n">
        <v>0.378963854580642</v>
      </c>
      <c r="O88" s="0" t="n">
        <v>0.549211289207485</v>
      </c>
    </row>
    <row r="89" customFormat="false" ht="15" hidden="false" customHeight="false" outlineLevel="0" collapsed="false">
      <c r="A89" s="0" t="s">
        <v>197</v>
      </c>
      <c r="B89" s="0" t="n">
        <v>3.423261</v>
      </c>
      <c r="C89" s="0" t="n">
        <v>2.45387540074035</v>
      </c>
      <c r="D89" s="0" t="n">
        <v>3.93503249670755</v>
      </c>
      <c r="E89" s="0" t="n">
        <v>-0.204486869396683</v>
      </c>
      <c r="F89" s="0" t="n">
        <v>-0.125230236391066</v>
      </c>
      <c r="G89" s="0" t="n">
        <v>-1.14452928916739</v>
      </c>
      <c r="H89" s="0" t="n">
        <v>-1.20073756666906</v>
      </c>
      <c r="I89" s="0" t="n">
        <v>-0.304906880088868</v>
      </c>
      <c r="J89" s="0" t="n">
        <v>-4.07942740659053</v>
      </c>
      <c r="K89" s="0" t="n">
        <v>2.31255577282626</v>
      </c>
      <c r="L89" s="0" t="n">
        <v>3.6222625071436</v>
      </c>
      <c r="M89" s="0" t="n">
        <v>0.005381238573078</v>
      </c>
      <c r="N89" s="0" t="n">
        <v>0.015917569618341</v>
      </c>
      <c r="O89" s="0" t="n">
        <v>0.978701191808581</v>
      </c>
    </row>
    <row r="90" customFormat="false" ht="15" hidden="false" customHeight="false" outlineLevel="0" collapsed="false">
      <c r="A90" s="0" t="s">
        <v>198</v>
      </c>
      <c r="B90" s="0" t="n">
        <v>2.107779</v>
      </c>
      <c r="C90" s="0" t="n">
        <v>-0.567961258422858</v>
      </c>
      <c r="D90" s="0" t="n">
        <v>1.05223382742637</v>
      </c>
      <c r="E90" s="0" t="n">
        <v>1.24219409215137</v>
      </c>
      <c r="F90" s="0" t="n">
        <v>-0.054330101771135</v>
      </c>
      <c r="G90" s="0" t="n">
        <v>-0.731113138241917</v>
      </c>
      <c r="H90" s="0" t="n">
        <v>-0.099339469462931</v>
      </c>
      <c r="I90" s="0" t="n">
        <v>-0.617814316004632</v>
      </c>
      <c r="J90" s="0" t="n">
        <v>0.283761598589781</v>
      </c>
      <c r="K90" s="0" t="n">
        <v>-0.192419084871727</v>
      </c>
      <c r="L90" s="0" t="n">
        <v>-0.047197344647925</v>
      </c>
      <c r="M90" s="0" t="n">
        <v>0</v>
      </c>
      <c r="N90" s="0" t="n">
        <v>0.50071666028806</v>
      </c>
      <c r="O90" s="0" t="n">
        <v>0.49928333971194</v>
      </c>
    </row>
    <row r="91" customFormat="false" ht="15" hidden="false" customHeight="false" outlineLevel="0" collapsed="false">
      <c r="A91" s="0" t="s">
        <v>199</v>
      </c>
      <c r="B91" s="0" t="n">
        <v>3.50812</v>
      </c>
      <c r="C91" s="0" t="n">
        <v>-0.733908092807293</v>
      </c>
      <c r="D91" s="0" t="n">
        <v>0.69307128972234</v>
      </c>
      <c r="E91" s="0" t="n">
        <v>0.823590523326254</v>
      </c>
      <c r="F91" s="0" t="n">
        <v>1.44517815311525</v>
      </c>
      <c r="G91" s="0" t="n">
        <v>0.592164118800509</v>
      </c>
      <c r="H91" s="0" t="n">
        <v>0.213395711782472</v>
      </c>
      <c r="I91" s="0" t="n">
        <v>-0.782360741557134</v>
      </c>
      <c r="J91" s="0" t="n">
        <v>-0.124557484063623</v>
      </c>
      <c r="K91" s="0" t="n">
        <v>-0.343152443667012</v>
      </c>
      <c r="L91" s="0" t="n">
        <v>-0.384742351791873</v>
      </c>
      <c r="M91" s="0" t="n">
        <v>0.093089218468891</v>
      </c>
      <c r="N91" s="0" t="n">
        <v>0.442017218640012</v>
      </c>
      <c r="O91" s="0" t="n">
        <v>0.464893562891096</v>
      </c>
    </row>
    <row r="92" customFormat="false" ht="15" hidden="false" customHeight="false" outlineLevel="0" collapsed="false">
      <c r="A92" s="0" t="s">
        <v>200</v>
      </c>
      <c r="B92" s="0" t="n">
        <v>3.412377</v>
      </c>
      <c r="C92" s="0" t="n">
        <v>-1.73227992655724</v>
      </c>
      <c r="D92" s="0" t="n">
        <v>0.82257998838978</v>
      </c>
      <c r="E92" s="0" t="n">
        <v>-1.57934845291766</v>
      </c>
      <c r="F92" s="0" t="n">
        <v>-0.08109978721483</v>
      </c>
      <c r="G92" s="0" t="n">
        <v>-0.294930103081018</v>
      </c>
      <c r="H92" s="0" t="n">
        <v>0.997535949167524</v>
      </c>
      <c r="I92" s="0" t="n">
        <v>2.63748135960447</v>
      </c>
      <c r="J92" s="0" t="n">
        <v>2.08095343513709</v>
      </c>
      <c r="K92" s="0" t="n">
        <v>0.338121829351567</v>
      </c>
      <c r="L92" s="0" t="n">
        <v>0.325121482282536</v>
      </c>
      <c r="M92" s="0" t="n">
        <v>0.433623061721933</v>
      </c>
      <c r="N92" s="0" t="n">
        <v>0</v>
      </c>
      <c r="O92" s="0" t="n">
        <v>0.566376938278067</v>
      </c>
    </row>
    <row r="93" customFormat="false" ht="15" hidden="false" customHeight="false" outlineLevel="0" collapsed="false">
      <c r="A93" s="0" t="s">
        <v>201</v>
      </c>
      <c r="B93" s="0" t="n">
        <v>3.081332</v>
      </c>
      <c r="C93" s="0" t="n">
        <v>-0.117366976965312</v>
      </c>
      <c r="D93" s="0" t="n">
        <v>3.11822532401441</v>
      </c>
      <c r="E93" s="0" t="n">
        <v>0.662297687671895</v>
      </c>
      <c r="F93" s="0" t="n">
        <v>-1.1617728055462</v>
      </c>
      <c r="G93" s="0" t="n">
        <v>-0.48371339966981</v>
      </c>
      <c r="H93" s="0" t="n">
        <v>-0.875339188195254</v>
      </c>
      <c r="I93" s="0" t="n">
        <v>-0.372189094499889</v>
      </c>
      <c r="J93" s="0" t="n">
        <v>0.141630842682228</v>
      </c>
      <c r="K93" s="0" t="n">
        <v>0.089806883422907</v>
      </c>
      <c r="L93" s="0" t="n">
        <v>-0.287648806834336</v>
      </c>
      <c r="M93" s="0" t="n">
        <v>0</v>
      </c>
      <c r="N93" s="0" t="n">
        <v>0.186473528204913</v>
      </c>
      <c r="O93" s="0" t="n">
        <v>0.813526471795087</v>
      </c>
    </row>
    <row r="94" customFormat="false" ht="15" hidden="false" customHeight="false" outlineLevel="0" collapsed="false">
      <c r="A94" s="0" t="s">
        <v>202</v>
      </c>
      <c r="B94" s="0" t="n">
        <v>0.869020000000001</v>
      </c>
      <c r="C94" s="0" t="n">
        <v>-0.317998124416306</v>
      </c>
      <c r="D94" s="0" t="n">
        <v>-0.711367119271885</v>
      </c>
      <c r="E94" s="0" t="n">
        <v>2.31393821480191</v>
      </c>
      <c r="F94" s="0" t="n">
        <v>-1.35096823472384</v>
      </c>
      <c r="G94" s="0" t="n">
        <v>0.069629238533312</v>
      </c>
      <c r="H94" s="0" t="n">
        <v>-0.722269987498255</v>
      </c>
      <c r="I94" s="0" t="n">
        <v>-0.496574341112762</v>
      </c>
      <c r="J94" s="0" t="n">
        <v>0.351584436989573</v>
      </c>
      <c r="K94" s="0" t="n">
        <v>-0.103116727929552</v>
      </c>
      <c r="L94" s="0" t="n">
        <v>-0.458406844840343</v>
      </c>
      <c r="M94" s="0" t="n">
        <v>0</v>
      </c>
      <c r="N94" s="0" t="n">
        <v>0.806713574602451</v>
      </c>
      <c r="O94" s="0" t="n">
        <v>0.193286425397549</v>
      </c>
    </row>
    <row r="95" customFormat="false" ht="15" hidden="false" customHeight="false" outlineLevel="0" collapsed="false">
      <c r="A95" s="0" t="s">
        <v>203</v>
      </c>
      <c r="B95" s="0" t="n">
        <v>2.35838</v>
      </c>
      <c r="C95" s="0" t="n">
        <v>-1.17585024329568</v>
      </c>
      <c r="D95" s="0" t="n">
        <v>-0.095585674127646</v>
      </c>
      <c r="E95" s="0" t="n">
        <v>-0.893989151270295</v>
      </c>
      <c r="F95" s="0" t="n">
        <v>-1.84285235114854</v>
      </c>
      <c r="G95" s="0" t="n">
        <v>-0.56086720776793</v>
      </c>
      <c r="H95" s="0" t="n">
        <v>1.11253943903018</v>
      </c>
      <c r="I95" s="0" t="n">
        <v>-0.908276165301744</v>
      </c>
      <c r="J95" s="0" t="n">
        <v>-0.663473083857</v>
      </c>
      <c r="K95" s="0" t="n">
        <v>0.68059618977789</v>
      </c>
      <c r="L95" s="0" t="n">
        <v>0.014329080899796</v>
      </c>
      <c r="M95" s="0" t="n">
        <v>0.423341153767933</v>
      </c>
      <c r="N95" s="0" t="n">
        <v>0.153619672640457</v>
      </c>
      <c r="O95" s="0" t="n">
        <v>0.42303917359161</v>
      </c>
    </row>
    <row r="96" customFormat="false" ht="15" hidden="false" customHeight="false" outlineLevel="0" collapsed="false">
      <c r="A96" s="0" t="s">
        <v>204</v>
      </c>
      <c r="B96" s="0" t="n">
        <v>2.65441</v>
      </c>
      <c r="C96" s="0" t="n">
        <v>4.41291908797842</v>
      </c>
      <c r="D96" s="0" t="n">
        <v>3.16732791205647</v>
      </c>
      <c r="E96" s="0" t="n">
        <v>0.054072543768768</v>
      </c>
      <c r="F96" s="0" t="n">
        <v>1.87072685740312</v>
      </c>
      <c r="G96" s="0" t="n">
        <v>1.03962327053922</v>
      </c>
      <c r="H96" s="0" t="n">
        <v>1.1170879291628</v>
      </c>
      <c r="I96" s="0" t="n">
        <v>1.33190216763271</v>
      </c>
      <c r="J96" s="0" t="n">
        <v>-3.1612225644616</v>
      </c>
      <c r="K96" s="0" t="n">
        <v>0.86002140029663</v>
      </c>
      <c r="L96" s="0" t="n">
        <v>-1.06522083179311</v>
      </c>
      <c r="M96" s="0" t="n">
        <v>0.023780692684377</v>
      </c>
      <c r="N96" s="0" t="n">
        <v>0.119830852516697</v>
      </c>
      <c r="O96" s="0" t="n">
        <v>0.856388454798926</v>
      </c>
    </row>
    <row r="97" customFormat="false" ht="15" hidden="false" customHeight="false" outlineLevel="0" collapsed="false">
      <c r="A97" s="0" t="s">
        <v>205</v>
      </c>
      <c r="B97" s="0" t="n">
        <v>2.14865</v>
      </c>
      <c r="C97" s="0" t="n">
        <v>0.611871945553833</v>
      </c>
      <c r="D97" s="0" t="n">
        <v>0.049818473821572</v>
      </c>
      <c r="E97" s="0" t="n">
        <v>-0.167903780982329</v>
      </c>
      <c r="F97" s="0" t="n">
        <v>-1.39427430450571</v>
      </c>
      <c r="G97" s="0" t="n">
        <v>-0.741274164273294</v>
      </c>
      <c r="H97" s="0" t="n">
        <v>0.40524155258604</v>
      </c>
      <c r="I97" s="0" t="n">
        <v>0.68736754696295</v>
      </c>
      <c r="J97" s="0" t="n">
        <v>-0.396520695032772</v>
      </c>
      <c r="K97" s="0" t="n">
        <v>0.335355884704695</v>
      </c>
      <c r="L97" s="0" t="n">
        <v>-0.701013342112224</v>
      </c>
      <c r="M97" s="0" t="n">
        <v>0.298176151316497</v>
      </c>
      <c r="N97" s="0" t="n">
        <v>0.288366307106046</v>
      </c>
      <c r="O97" s="0" t="n">
        <v>0.413457541577457</v>
      </c>
    </row>
    <row r="98" customFormat="false" ht="15" hidden="false" customHeight="false" outlineLevel="0" collapsed="false">
      <c r="A98" s="0" t="s">
        <v>113</v>
      </c>
      <c r="B98" s="0" t="n">
        <v>4.470223</v>
      </c>
      <c r="C98" s="0" t="n">
        <v>-0.632277914044614</v>
      </c>
      <c r="D98" s="0" t="n">
        <v>-2.5136025423599</v>
      </c>
      <c r="E98" s="0" t="n">
        <v>1.72388611194104</v>
      </c>
      <c r="F98" s="0" t="n">
        <v>1.04527267439416</v>
      </c>
      <c r="G98" s="0" t="n">
        <v>-1.04304108235049</v>
      </c>
      <c r="H98" s="0" t="n">
        <v>-0.563847136442877</v>
      </c>
      <c r="I98" s="0" t="n">
        <v>-0.236492719842163</v>
      </c>
      <c r="J98" s="0" t="n">
        <v>0.198025464098408</v>
      </c>
      <c r="K98" s="0" t="n">
        <v>-0.375716788240223</v>
      </c>
      <c r="L98" s="0" t="n">
        <v>0.143472954375046</v>
      </c>
      <c r="M98" s="0" t="n">
        <v>0.190553363906873</v>
      </c>
      <c r="N98" s="0" t="n">
        <v>0.809446636093127</v>
      </c>
      <c r="O98" s="0" t="n">
        <v>0</v>
      </c>
    </row>
    <row r="99" customFormat="false" ht="15" hidden="false" customHeight="false" outlineLevel="0" collapsed="false">
      <c r="A99" s="0" t="s">
        <v>116</v>
      </c>
      <c r="B99" s="0" t="n">
        <v>4.747921</v>
      </c>
      <c r="C99" s="0" t="n">
        <v>-0.733406816631188</v>
      </c>
      <c r="D99" s="0" t="n">
        <v>-2.2415475166021</v>
      </c>
      <c r="E99" s="0" t="n">
        <v>1.05951615461806</v>
      </c>
      <c r="F99" s="0" t="n">
        <v>2.25697827814254</v>
      </c>
      <c r="G99" s="0" t="n">
        <v>-1.02177092908308</v>
      </c>
      <c r="H99" s="0" t="n">
        <v>-0.789173863519591</v>
      </c>
      <c r="I99" s="0" t="n">
        <v>-0.109095538165826</v>
      </c>
      <c r="J99" s="0" t="n">
        <v>0.056310667786355</v>
      </c>
      <c r="K99" s="0" t="n">
        <v>-0.354137653347045</v>
      </c>
      <c r="L99" s="0" t="n">
        <v>0.179491462120397</v>
      </c>
      <c r="M99" s="0" t="n">
        <v>0.281542797916802</v>
      </c>
      <c r="N99" s="0" t="n">
        <v>0.689306327016828</v>
      </c>
      <c r="O99" s="0" t="n">
        <v>0.02915087506637</v>
      </c>
    </row>
    <row r="100" customFormat="false" ht="15" hidden="false" customHeight="false" outlineLevel="0" collapsed="false">
      <c r="A100" s="0" t="s">
        <v>206</v>
      </c>
      <c r="B100" s="0" t="n">
        <v>4.00545</v>
      </c>
      <c r="C100" s="0" t="n">
        <v>-0.69189395569602</v>
      </c>
      <c r="D100" s="0" t="n">
        <v>-1.09816962553751</v>
      </c>
      <c r="E100" s="0" t="n">
        <v>0.217942546700661</v>
      </c>
      <c r="F100" s="0" t="n">
        <v>0.906525063771258</v>
      </c>
      <c r="G100" s="0" t="n">
        <v>-0.025412656320001</v>
      </c>
      <c r="H100" s="0" t="n">
        <v>-0.425056632991543</v>
      </c>
      <c r="I100" s="0" t="n">
        <v>0.348017072046263</v>
      </c>
      <c r="J100" s="0" t="n">
        <v>0.081852930379103</v>
      </c>
      <c r="K100" s="0" t="n">
        <v>0.027360480444024</v>
      </c>
      <c r="L100" s="0" t="n">
        <v>-0.559214700807824</v>
      </c>
      <c r="M100" s="0" t="n">
        <v>0.325810149333573</v>
      </c>
      <c r="N100" s="0" t="n">
        <v>0.443592667153261</v>
      </c>
      <c r="O100" s="0" t="n">
        <v>0.230597183513166</v>
      </c>
    </row>
    <row r="101" customFormat="false" ht="15" hidden="false" customHeight="false" outlineLevel="0" collapsed="false">
      <c r="A101" s="0" t="s">
        <v>207</v>
      </c>
      <c r="B101" s="0" t="n">
        <v>4.909295</v>
      </c>
      <c r="C101" s="0" t="n">
        <v>-0.831177657811525</v>
      </c>
      <c r="D101" s="0" t="n">
        <v>-3.10432834258685</v>
      </c>
      <c r="E101" s="0" t="n">
        <v>-2.55560412347353</v>
      </c>
      <c r="F101" s="0" t="n">
        <v>-0.062478729330332</v>
      </c>
      <c r="G101" s="0" t="n">
        <v>0.987835676014111</v>
      </c>
      <c r="H101" s="0" t="n">
        <v>-1.18721550333044</v>
      </c>
      <c r="I101" s="0" t="n">
        <v>-0.795798917919188</v>
      </c>
      <c r="J101" s="0" t="n">
        <v>0.138720527268259</v>
      </c>
      <c r="K101" s="0" t="n">
        <v>0.278716490772231</v>
      </c>
      <c r="L101" s="0" t="n">
        <v>-0.663293946670823</v>
      </c>
      <c r="M101" s="0" t="n">
        <v>0.91539608210204</v>
      </c>
      <c r="N101" s="0" t="n">
        <v>0.027888928436386</v>
      </c>
      <c r="O101" s="0" t="n">
        <v>0.056714989461575</v>
      </c>
    </row>
    <row r="102" customFormat="false" ht="15" hidden="false" customHeight="false" outlineLevel="0" collapsed="false">
      <c r="A102" s="0" t="s">
        <v>208</v>
      </c>
      <c r="B102" s="0" t="n">
        <v>4.651451</v>
      </c>
      <c r="C102" s="0" t="n">
        <v>4.81849805224394</v>
      </c>
      <c r="D102" s="0" t="n">
        <v>-3.90547532799169</v>
      </c>
      <c r="E102" s="0" t="n">
        <v>-2.84335702291476</v>
      </c>
      <c r="F102" s="0" t="n">
        <v>-0.22080893896222</v>
      </c>
      <c r="G102" s="0" t="n">
        <v>-0.130414297955205</v>
      </c>
      <c r="H102" s="0" t="n">
        <v>0.947350590487411</v>
      </c>
      <c r="I102" s="0" t="n">
        <v>-1.51249654287311</v>
      </c>
      <c r="J102" s="0" t="n">
        <v>1.3264913278399</v>
      </c>
      <c r="K102" s="0" t="n">
        <v>1.50583979826191</v>
      </c>
      <c r="L102" s="0" t="n">
        <v>3.0218761490376</v>
      </c>
      <c r="M102" s="0" t="n">
        <v>1</v>
      </c>
      <c r="N102" s="0" t="n">
        <v>0</v>
      </c>
      <c r="O102" s="0" t="n">
        <v>0</v>
      </c>
    </row>
    <row r="103" customFormat="false" ht="15" hidden="false" customHeight="false" outlineLevel="0" collapsed="false">
      <c r="A103" s="0" t="s">
        <v>209</v>
      </c>
      <c r="B103" s="0" t="n">
        <v>6.015518</v>
      </c>
      <c r="C103" s="0" t="n">
        <v>-0.431465324974688</v>
      </c>
      <c r="D103" s="0" t="n">
        <v>-2.66914268858427</v>
      </c>
      <c r="E103" s="0" t="n">
        <v>0.549084125579099</v>
      </c>
      <c r="F103" s="0" t="n">
        <v>1.64557398116495</v>
      </c>
      <c r="G103" s="0" t="n">
        <v>-0.7224331422912</v>
      </c>
      <c r="H103" s="0" t="n">
        <v>-0.287200526815647</v>
      </c>
      <c r="I103" s="0" t="n">
        <v>-0.792186350116079</v>
      </c>
      <c r="J103" s="0" t="n">
        <v>-0.458231282509249</v>
      </c>
      <c r="K103" s="0" t="n">
        <v>-0.15709596642242</v>
      </c>
      <c r="L103" s="0" t="n">
        <v>-0.106605839571296</v>
      </c>
      <c r="M103" s="0" t="n">
        <v>0.392295519811195</v>
      </c>
      <c r="N103" s="0" t="n">
        <v>0.607704480188805</v>
      </c>
      <c r="O103" s="0" t="n">
        <v>0</v>
      </c>
    </row>
    <row r="104" customFormat="false" ht="15" hidden="false" customHeight="false" outlineLevel="0" collapsed="false">
      <c r="A104" s="0" t="s">
        <v>210</v>
      </c>
      <c r="B104" s="0" t="n">
        <v>5.724647</v>
      </c>
      <c r="C104" s="0" t="n">
        <v>4.85805035618195</v>
      </c>
      <c r="D104" s="0" t="n">
        <v>-1.84747687185635</v>
      </c>
      <c r="E104" s="0" t="n">
        <v>-1.96061412554486</v>
      </c>
      <c r="F104" s="0" t="n">
        <v>1.55009989509625</v>
      </c>
      <c r="G104" s="0" t="n">
        <v>0.737197258463329</v>
      </c>
      <c r="H104" s="0" t="n">
        <v>-1.74852262164114</v>
      </c>
      <c r="I104" s="0" t="n">
        <v>0.321514503829373</v>
      </c>
      <c r="J104" s="0" t="n">
        <v>2.09646371433459</v>
      </c>
      <c r="K104" s="0" t="n">
        <v>-1.23532476022453</v>
      </c>
      <c r="L104" s="0" t="n">
        <v>3.65798097718675</v>
      </c>
      <c r="M104" s="0" t="n">
        <v>0.725410136129328</v>
      </c>
      <c r="N104" s="0" t="n">
        <v>0.060661114726437</v>
      </c>
      <c r="O104" s="0" t="n">
        <v>0.213928749144235</v>
      </c>
    </row>
    <row r="105" customFormat="false" ht="15" hidden="false" customHeight="false" outlineLevel="0" collapsed="false">
      <c r="A105" s="0" t="s">
        <v>211</v>
      </c>
      <c r="B105" s="0" t="n">
        <v>6.001059</v>
      </c>
      <c r="C105" s="0" t="n">
        <v>-0.959340941884458</v>
      </c>
      <c r="D105" s="0" t="n">
        <v>-2.91369206386703</v>
      </c>
      <c r="E105" s="0" t="n">
        <v>-1.25590175077183</v>
      </c>
      <c r="F105" s="0" t="n">
        <v>-0.238438926352176</v>
      </c>
      <c r="G105" s="0" t="n">
        <v>0.58486810444144</v>
      </c>
      <c r="H105" s="0" t="n">
        <v>-0.812919714326227</v>
      </c>
      <c r="I105" s="0" t="n">
        <v>-0.135971109134166</v>
      </c>
      <c r="J105" s="0" t="n">
        <v>-0.356725458173047</v>
      </c>
      <c r="K105" s="0" t="n">
        <v>0.136820821286906</v>
      </c>
      <c r="L105" s="0" t="n">
        <v>-0.375795684345214</v>
      </c>
      <c r="M105" s="0" t="n">
        <v>0.696700161187641</v>
      </c>
      <c r="N105" s="0" t="n">
        <v>0.273839711765188</v>
      </c>
      <c r="O105" s="0" t="n">
        <v>0.029460127047171</v>
      </c>
    </row>
    <row r="106" customFormat="false" ht="15" hidden="false" customHeight="false" outlineLevel="0" collapsed="false">
      <c r="A106" s="0" t="s">
        <v>212</v>
      </c>
      <c r="B106" s="0" t="n">
        <v>5.855354</v>
      </c>
      <c r="C106" s="0" t="n">
        <v>8.40356651110669</v>
      </c>
      <c r="D106" s="0" t="n">
        <v>-0.484542624390632</v>
      </c>
      <c r="E106" s="0" t="n">
        <v>1.39658640382739</v>
      </c>
      <c r="F106" s="0" t="n">
        <v>0.062562552690463</v>
      </c>
      <c r="G106" s="0" t="n">
        <v>8.31955810578937</v>
      </c>
      <c r="H106" s="0" t="n">
        <v>-0.922675925103443</v>
      </c>
      <c r="I106" s="0" t="n">
        <v>2.50493556483133</v>
      </c>
      <c r="J106" s="0" t="n">
        <v>-0.270955618848828</v>
      </c>
      <c r="K106" s="0" t="n">
        <v>4.32489619335612</v>
      </c>
      <c r="L106" s="0" t="n">
        <v>-2.73949305282114</v>
      </c>
      <c r="M106" s="0" t="n">
        <v>0.093618001042487</v>
      </c>
      <c r="N106" s="0" t="n">
        <v>0.636554361942669</v>
      </c>
      <c r="O106" s="0" t="n">
        <v>0.269827637014844</v>
      </c>
    </row>
    <row r="107" customFormat="false" ht="15" hidden="false" customHeight="false" outlineLevel="0" collapsed="false">
      <c r="A107" s="0" t="s">
        <v>213</v>
      </c>
      <c r="B107" s="0" t="n">
        <v>1.72228</v>
      </c>
      <c r="C107" s="0" t="n">
        <v>2.1830670873648</v>
      </c>
      <c r="D107" s="0" t="n">
        <v>-0.720520925535037</v>
      </c>
      <c r="E107" s="0" t="n">
        <v>1.74705009920542</v>
      </c>
      <c r="F107" s="0" t="n">
        <v>-0.919151058478925</v>
      </c>
      <c r="G107" s="0" t="n">
        <v>1.0089584206044</v>
      </c>
      <c r="H107" s="0" t="n">
        <v>-1.08096715621277</v>
      </c>
      <c r="I107" s="0" t="n">
        <v>0.080750946634484</v>
      </c>
      <c r="J107" s="0" t="n">
        <v>0.311993297659941</v>
      </c>
      <c r="K107" s="0" t="n">
        <v>-0.226854787291081</v>
      </c>
      <c r="L107" s="0" t="n">
        <v>-1.32269528547353</v>
      </c>
      <c r="M107" s="0" t="n">
        <v>0.056729067230042</v>
      </c>
      <c r="N107" s="0" t="n">
        <v>0.722488075627691</v>
      </c>
      <c r="O107" s="0" t="n">
        <v>0.220782857142267</v>
      </c>
    </row>
    <row r="108" customFormat="false" ht="15" hidden="false" customHeight="false" outlineLevel="0" collapsed="false">
      <c r="A108" s="0" t="s">
        <v>214</v>
      </c>
      <c r="B108" s="0" t="n">
        <v>5.13135</v>
      </c>
      <c r="C108" s="0" t="n">
        <v>4.21932556791247</v>
      </c>
      <c r="D108" s="0" t="n">
        <v>-2.03857115868949</v>
      </c>
      <c r="E108" s="0" t="n">
        <v>-2.62516247762955</v>
      </c>
      <c r="F108" s="0" t="n">
        <v>0.673386973720929</v>
      </c>
      <c r="G108" s="0" t="n">
        <v>0.219198746267792</v>
      </c>
      <c r="H108" s="0" t="n">
        <v>-1.21479575286866</v>
      </c>
      <c r="I108" s="0" t="n">
        <v>-3.80629239224741</v>
      </c>
      <c r="J108" s="0" t="n">
        <v>-1.46053454826108</v>
      </c>
      <c r="K108" s="0" t="n">
        <v>-3.18322369267389</v>
      </c>
      <c r="L108" s="0" t="n">
        <v>1.83027323919659</v>
      </c>
      <c r="M108" s="0" t="n">
        <v>0.809965360904262</v>
      </c>
      <c r="N108" s="0" t="n">
        <v>0</v>
      </c>
      <c r="O108" s="0" t="n">
        <v>0.190034639095738</v>
      </c>
    </row>
    <row r="109" customFormat="false" ht="15" hidden="false" customHeight="false" outlineLevel="0" collapsed="false">
      <c r="A109" s="0" t="s">
        <v>215</v>
      </c>
      <c r="B109" s="0" t="n">
        <v>5.565541</v>
      </c>
      <c r="C109" s="0" t="n">
        <v>-0.809287577750735</v>
      </c>
      <c r="D109" s="0" t="n">
        <v>-1.59960049145122</v>
      </c>
      <c r="E109" s="0" t="n">
        <v>-2.50581236401332</v>
      </c>
      <c r="F109" s="0" t="n">
        <v>2.1245005267332</v>
      </c>
      <c r="G109" s="0" t="n">
        <v>-0.380799089528486</v>
      </c>
      <c r="H109" s="0" t="n">
        <v>-1.82604746431941</v>
      </c>
      <c r="I109" s="0" t="n">
        <v>2.02962256658419</v>
      </c>
      <c r="J109" s="0" t="n">
        <v>-0.512442754363763</v>
      </c>
      <c r="K109" s="0" t="n">
        <v>0.416413612890488</v>
      </c>
      <c r="L109" s="0" t="n">
        <v>-0.215479216790509</v>
      </c>
      <c r="M109" s="0" t="n">
        <v>0.753871072868187</v>
      </c>
      <c r="N109" s="0" t="n">
        <v>0</v>
      </c>
      <c r="O109" s="0" t="n">
        <v>0.246128927131813</v>
      </c>
    </row>
    <row r="110" customFormat="false" ht="15" hidden="false" customHeight="false" outlineLevel="0" collapsed="false">
      <c r="A110" s="0" t="s">
        <v>216</v>
      </c>
      <c r="B110" s="0" t="n">
        <v>5.646986</v>
      </c>
      <c r="C110" s="0" t="n">
        <v>-0.40073922100455</v>
      </c>
      <c r="D110" s="0" t="n">
        <v>-3.00010745939656</v>
      </c>
      <c r="E110" s="0" t="n">
        <v>2.53829082331084</v>
      </c>
      <c r="F110" s="0" t="n">
        <v>-0.668559772238245</v>
      </c>
      <c r="G110" s="0" t="n">
        <v>-0.653790198253739</v>
      </c>
      <c r="H110" s="0" t="n">
        <v>-0.025086497468052</v>
      </c>
      <c r="I110" s="0" t="n">
        <v>-0.613874466568427</v>
      </c>
      <c r="J110" s="0" t="n">
        <v>0.335305269473142</v>
      </c>
      <c r="K110" s="0" t="n">
        <v>-0.107520845893647</v>
      </c>
      <c r="L110" s="0" t="n">
        <v>-0.156226366605587</v>
      </c>
      <c r="M110" s="0" t="n">
        <v>0.079317943693601</v>
      </c>
      <c r="N110" s="0" t="n">
        <v>0.920682056306399</v>
      </c>
      <c r="O110" s="0" t="n">
        <v>0</v>
      </c>
    </row>
    <row r="111" customFormat="false" ht="15" hidden="false" customHeight="false" outlineLevel="0" collapsed="false">
      <c r="A111" s="0" t="s">
        <v>217</v>
      </c>
      <c r="B111" s="0" t="n">
        <v>5.29422</v>
      </c>
      <c r="C111" s="0" t="n">
        <v>2.22768566799628</v>
      </c>
      <c r="D111" s="0" t="n">
        <v>-3.11071480927365</v>
      </c>
      <c r="E111" s="0" t="n">
        <v>-1.16067115387381</v>
      </c>
      <c r="F111" s="0" t="n">
        <v>1.07293265040682</v>
      </c>
      <c r="G111" s="0" t="n">
        <v>-0.73788008312297</v>
      </c>
      <c r="H111" s="0" t="n">
        <v>-1.32465921890097</v>
      </c>
      <c r="I111" s="0" t="n">
        <v>-0.927878998076937</v>
      </c>
      <c r="J111" s="0" t="n">
        <v>-0.052807062408085</v>
      </c>
      <c r="K111" s="0" t="n">
        <v>-0.093750982915825</v>
      </c>
      <c r="L111" s="0" t="n">
        <v>-0.308453155094224</v>
      </c>
      <c r="M111" s="0" t="n">
        <v>0.696265885044448</v>
      </c>
      <c r="N111" s="0" t="n">
        <v>0.303734114955552</v>
      </c>
      <c r="O111" s="0" t="n">
        <v>0</v>
      </c>
    </row>
    <row r="112" customFormat="false" ht="15" hidden="false" customHeight="false" outlineLevel="0" collapsed="false">
      <c r="A112" s="0" t="s">
        <v>218</v>
      </c>
      <c r="B112" s="0" t="n">
        <v>6.158594</v>
      </c>
      <c r="C112" s="0" t="n">
        <v>-5.78323703841266</v>
      </c>
      <c r="D112" s="0" t="n">
        <v>-4.19285626438897</v>
      </c>
      <c r="E112" s="0" t="n">
        <v>-2.03486447334176</v>
      </c>
      <c r="F112" s="0" t="n">
        <v>-1.55554677025986</v>
      </c>
      <c r="G112" s="0" t="n">
        <v>1.21422577345768</v>
      </c>
      <c r="H112" s="0" t="n">
        <v>-0.238639011241654</v>
      </c>
      <c r="I112" s="0" t="n">
        <v>1.79825322258171</v>
      </c>
      <c r="J112" s="0" t="n">
        <v>-0.957379652919492</v>
      </c>
      <c r="K112" s="0" t="n">
        <v>0.320631442623086</v>
      </c>
      <c r="L112" s="0" t="n">
        <v>1.80532631139189</v>
      </c>
      <c r="M112" s="0" t="n">
        <v>0.892920550864274</v>
      </c>
      <c r="N112" s="0" t="n">
        <v>0.107079449135726</v>
      </c>
      <c r="O112" s="0" t="n">
        <v>0</v>
      </c>
    </row>
    <row r="113" customFormat="false" ht="15" hidden="false" customHeight="false" outlineLevel="0" collapsed="false">
      <c r="A113" s="0" t="s">
        <v>219</v>
      </c>
      <c r="B113" s="0" t="n">
        <v>5.680398</v>
      </c>
      <c r="C113" s="0" t="n">
        <v>-0.099224725668215</v>
      </c>
      <c r="D113" s="0" t="n">
        <v>-2.43166035528753</v>
      </c>
      <c r="E113" s="0" t="n">
        <v>-1.70057067356911</v>
      </c>
      <c r="F113" s="0" t="n">
        <v>0.108706321946636</v>
      </c>
      <c r="G113" s="0" t="n">
        <v>-0.196093140036314</v>
      </c>
      <c r="H113" s="0" t="n">
        <v>-1.00153596606079</v>
      </c>
      <c r="I113" s="0" t="n">
        <v>-0.429188783486668</v>
      </c>
      <c r="J113" s="0" t="n">
        <v>0.052245767932121</v>
      </c>
      <c r="K113" s="0" t="n">
        <v>0.367050662764474</v>
      </c>
      <c r="L113" s="0" t="n">
        <v>0.434117355453772</v>
      </c>
      <c r="M113" s="0" t="n">
        <v>0.729472463833008</v>
      </c>
      <c r="N113" s="0" t="n">
        <v>0.152343243975092</v>
      </c>
      <c r="O113" s="0" t="n">
        <v>0.1181842921919</v>
      </c>
    </row>
    <row r="114" customFormat="false" ht="15" hidden="false" customHeight="false" outlineLevel="0" collapsed="false">
      <c r="A114" s="0" t="s">
        <v>220</v>
      </c>
      <c r="B114" s="0" t="n">
        <v>6.319111</v>
      </c>
      <c r="C114" s="0" t="n">
        <v>0.035504704121771</v>
      </c>
      <c r="D114" s="0" t="n">
        <v>-2.40358940954471</v>
      </c>
      <c r="E114" s="0" t="n">
        <v>-1.91427599103211</v>
      </c>
      <c r="F114" s="0" t="n">
        <v>-0.796535193244292</v>
      </c>
      <c r="G114" s="0" t="n">
        <v>0.728691034618472</v>
      </c>
      <c r="H114" s="0" t="n">
        <v>0.738371190199091</v>
      </c>
      <c r="I114" s="0" t="n">
        <v>-0.788190581032521</v>
      </c>
      <c r="J114" s="0" t="n">
        <v>-0.010883170800732</v>
      </c>
      <c r="K114" s="0" t="n">
        <v>-0.852688954384564</v>
      </c>
      <c r="L114" s="0" t="n">
        <v>-0.853922878822057</v>
      </c>
      <c r="M114" s="0" t="n">
        <v>0.760866331363331</v>
      </c>
      <c r="N114" s="0" t="n">
        <v>0.107847391451718</v>
      </c>
      <c r="O114" s="0" t="n">
        <v>0.131286277184951</v>
      </c>
    </row>
    <row r="115" customFormat="false" ht="15" hidden="false" customHeight="false" outlineLevel="0" collapsed="false">
      <c r="A115" s="0" t="s">
        <v>221</v>
      </c>
      <c r="B115" s="0" t="n">
        <v>4.445242</v>
      </c>
      <c r="C115" s="0" t="n">
        <v>-0.461862456314082</v>
      </c>
      <c r="D115" s="0" t="n">
        <v>1.00473390092256</v>
      </c>
      <c r="E115" s="0" t="n">
        <v>0.851387790573414</v>
      </c>
      <c r="F115" s="0" t="n">
        <v>0.551957764650871</v>
      </c>
      <c r="G115" s="0" t="n">
        <v>7.91108274497344</v>
      </c>
      <c r="H115" s="0" t="n">
        <v>4.00200562673526</v>
      </c>
      <c r="I115" s="0" t="n">
        <v>-0.209619690681182</v>
      </c>
      <c r="J115" s="0" t="n">
        <v>-0.026546540972078</v>
      </c>
      <c r="K115" s="0" t="n">
        <v>-1.77081481059832</v>
      </c>
      <c r="L115" s="0" t="n">
        <v>3.94218702700388</v>
      </c>
      <c r="M115" s="0" t="n">
        <v>0.064777345960618</v>
      </c>
      <c r="N115" s="0" t="n">
        <v>0.426285403491969</v>
      </c>
      <c r="O115" s="0" t="n">
        <v>0.508937250547413</v>
      </c>
    </row>
    <row r="116" customFormat="false" ht="15" hidden="false" customHeight="false" outlineLevel="0" collapsed="false">
      <c r="A116" s="0" t="s">
        <v>222</v>
      </c>
      <c r="B116" s="0" t="n">
        <v>1.90182</v>
      </c>
      <c r="C116" s="0" t="n">
        <v>4.23796205497402</v>
      </c>
      <c r="D116" s="0" t="n">
        <v>-2.26012772934451</v>
      </c>
      <c r="E116" s="0" t="n">
        <v>-2.88905216604998</v>
      </c>
      <c r="F116" s="0" t="n">
        <v>2.71799020186247</v>
      </c>
      <c r="G116" s="0" t="n">
        <v>1.35258748957565</v>
      </c>
      <c r="H116" s="0" t="n">
        <v>-1.86935542071238</v>
      </c>
      <c r="I116" s="0" t="n">
        <v>-4.00787546382646</v>
      </c>
      <c r="J116" s="0" t="n">
        <v>0.196328379190328</v>
      </c>
      <c r="K116" s="0" t="n">
        <v>-1.17391550172553</v>
      </c>
      <c r="L116" s="0" t="n">
        <v>1.00484579650208</v>
      </c>
      <c r="M116" s="0" t="n">
        <v>0.846431681475583</v>
      </c>
      <c r="N116" s="0" t="n">
        <v>0</v>
      </c>
      <c r="O116" s="0" t="n">
        <v>0.153568318524417</v>
      </c>
    </row>
    <row r="117" customFormat="false" ht="15" hidden="false" customHeight="false" outlineLevel="0" collapsed="false">
      <c r="A117" s="0" t="s">
        <v>223</v>
      </c>
      <c r="B117" s="0" t="n">
        <v>5.711205</v>
      </c>
      <c r="C117" s="0" t="n">
        <v>-0.745703383826548</v>
      </c>
      <c r="D117" s="0" t="n">
        <v>-2.6875538887744</v>
      </c>
      <c r="E117" s="0" t="n">
        <v>-0.413639128472048</v>
      </c>
      <c r="F117" s="0" t="n">
        <v>-0.53796665989022</v>
      </c>
      <c r="G117" s="0" t="n">
        <v>0.195390157971103</v>
      </c>
      <c r="H117" s="0" t="n">
        <v>-0.214347507684494</v>
      </c>
      <c r="I117" s="0" t="n">
        <v>-0.759659504129205</v>
      </c>
      <c r="J117" s="0" t="n">
        <v>0.077815444355042</v>
      </c>
      <c r="K117" s="0" t="n">
        <v>0.044702222590087</v>
      </c>
      <c r="L117" s="0" t="n">
        <v>-0.364785697375769</v>
      </c>
      <c r="M117" s="0" t="n">
        <v>0.547092265713288</v>
      </c>
      <c r="N117" s="0" t="n">
        <v>0.426224379195337</v>
      </c>
      <c r="O117" s="0" t="n">
        <v>0.026683355091374</v>
      </c>
    </row>
    <row r="118" customFormat="false" ht="15" hidden="false" customHeight="false" outlineLevel="0" collapsed="false">
      <c r="A118" s="0" t="s">
        <v>224</v>
      </c>
      <c r="B118" s="0" t="n">
        <v>6.053294</v>
      </c>
      <c r="C118" s="0" t="n">
        <v>-0.394517688575934</v>
      </c>
      <c r="D118" s="0" t="n">
        <v>-1.68333958617196</v>
      </c>
      <c r="E118" s="0" t="n">
        <v>-0.245563428949264</v>
      </c>
      <c r="F118" s="0" t="n">
        <v>1.27578678450914</v>
      </c>
      <c r="G118" s="0" t="n">
        <v>0.100524372928066</v>
      </c>
      <c r="H118" s="0" t="n">
        <v>-0.525086276590354</v>
      </c>
      <c r="I118" s="0" t="n">
        <v>-0.866325174032963</v>
      </c>
      <c r="J118" s="0" t="n">
        <v>0.027889465418259</v>
      </c>
      <c r="K118" s="0" t="n">
        <v>-0.00279559645481</v>
      </c>
      <c r="L118" s="0" t="n">
        <v>-0.457729526528202</v>
      </c>
      <c r="M118" s="0" t="n">
        <v>0.443542379805745</v>
      </c>
      <c r="N118" s="0" t="n">
        <v>0.391177333283538</v>
      </c>
      <c r="O118" s="0" t="n">
        <v>0.165280286910717</v>
      </c>
    </row>
    <row r="119" customFormat="false" ht="15" hidden="false" customHeight="false" outlineLevel="0" collapsed="false">
      <c r="A119" s="0" t="s">
        <v>225</v>
      </c>
      <c r="B119" s="0" t="n">
        <v>5.085105</v>
      </c>
      <c r="C119" s="0" t="n">
        <v>-0.653049486484597</v>
      </c>
      <c r="D119" s="0" t="n">
        <v>0.035391195970535</v>
      </c>
      <c r="E119" s="0" t="n">
        <v>-1.73510041553674</v>
      </c>
      <c r="F119" s="0" t="n">
        <v>0.296766100226723</v>
      </c>
      <c r="G119" s="0" t="n">
        <v>0.546001393304896</v>
      </c>
      <c r="H119" s="0" t="n">
        <v>-0.66353480173578</v>
      </c>
      <c r="I119" s="0" t="n">
        <v>0.118429685148512</v>
      </c>
      <c r="J119" s="0" t="n">
        <v>-0.079065925249903</v>
      </c>
      <c r="K119" s="0" t="n">
        <v>-0.052765273036527</v>
      </c>
      <c r="L119" s="0" t="n">
        <v>-0.528505399805313</v>
      </c>
      <c r="M119" s="0" t="n">
        <v>0.531881365814503</v>
      </c>
      <c r="N119" s="0" t="n">
        <v>0</v>
      </c>
      <c r="O119" s="0" t="n">
        <v>0.468118634185497</v>
      </c>
    </row>
    <row r="120" customFormat="false" ht="15" hidden="false" customHeight="false" outlineLevel="0" collapsed="false">
      <c r="A120" s="0" t="s">
        <v>226</v>
      </c>
      <c r="B120" s="0" t="n">
        <v>2.81333</v>
      </c>
      <c r="C120" s="0" t="n">
        <v>-0.912494718219654</v>
      </c>
      <c r="D120" s="0" t="n">
        <v>0.884610990268323</v>
      </c>
      <c r="E120" s="0" t="n">
        <v>0.676426941561622</v>
      </c>
      <c r="F120" s="0" t="n">
        <v>1.40898437183134</v>
      </c>
      <c r="G120" s="0" t="n">
        <v>0.67685740380326</v>
      </c>
      <c r="H120" s="0" t="n">
        <v>-0.110047371743591</v>
      </c>
      <c r="I120" s="0" t="n">
        <v>-0.248713582992517</v>
      </c>
      <c r="J120" s="0" t="n">
        <v>-0.105044391587007</v>
      </c>
      <c r="K120" s="0" t="n">
        <v>0.070190172199662</v>
      </c>
      <c r="L120" s="0" t="n">
        <v>-0.44679307169031</v>
      </c>
      <c r="M120" s="0" t="n">
        <v>0.101475505640158</v>
      </c>
      <c r="N120" s="0" t="n">
        <v>0.399623262526392</v>
      </c>
      <c r="O120" s="0" t="n">
        <v>0.49890123183345</v>
      </c>
    </row>
    <row r="121" customFormat="false" ht="15" hidden="false" customHeight="false" outlineLevel="0" collapsed="false">
      <c r="A121" s="0" t="s">
        <v>227</v>
      </c>
      <c r="B121" s="0" t="n">
        <v>5.993922</v>
      </c>
      <c r="C121" s="0" t="n">
        <v>-0.813125820063605</v>
      </c>
      <c r="D121" s="0" t="n">
        <v>-0.336748550298151</v>
      </c>
      <c r="E121" s="0" t="n">
        <v>0.604849035604307</v>
      </c>
      <c r="F121" s="0" t="n">
        <v>0.511791893652597</v>
      </c>
      <c r="G121" s="0" t="n">
        <v>0.34200340802946</v>
      </c>
      <c r="H121" s="0" t="n">
        <v>-0.503044844222514</v>
      </c>
      <c r="I121" s="0" t="n">
        <v>0.384811463766101</v>
      </c>
      <c r="J121" s="0" t="n">
        <v>-0.164677303661844</v>
      </c>
      <c r="K121" s="0" t="n">
        <v>0.075438048068499</v>
      </c>
      <c r="L121" s="0" t="n">
        <v>-0.367311873234919</v>
      </c>
      <c r="M121" s="0" t="n">
        <v>0.206560861758103</v>
      </c>
      <c r="N121" s="0" t="n">
        <v>0.468716899212674</v>
      </c>
      <c r="O121" s="0" t="n">
        <v>0.324722239029223</v>
      </c>
    </row>
    <row r="122" customFormat="false" ht="15" hidden="false" customHeight="false" outlineLevel="0" collapsed="false">
      <c r="A122" s="0" t="s">
        <v>228</v>
      </c>
      <c r="B122" s="0" t="n">
        <v>5.745282</v>
      </c>
      <c r="C122" s="0" t="n">
        <v>-1.08280435210862</v>
      </c>
      <c r="D122" s="0" t="n">
        <v>0.885227556873931</v>
      </c>
      <c r="E122" s="0" t="n">
        <v>-0.79974765026758</v>
      </c>
      <c r="F122" s="0" t="n">
        <v>1.34166201022181</v>
      </c>
      <c r="G122" s="0" t="n">
        <v>0.449320293686616</v>
      </c>
      <c r="H122" s="0" t="n">
        <v>-0.788241897224055</v>
      </c>
      <c r="I122" s="0" t="n">
        <v>1.54838025978573</v>
      </c>
      <c r="J122" s="0" t="n">
        <v>0.527011133592534</v>
      </c>
      <c r="K122" s="0" t="n">
        <v>0.019716811857343</v>
      </c>
      <c r="L122" s="0" t="n">
        <v>-0.310682785550497</v>
      </c>
      <c r="M122" s="0" t="n">
        <v>0.333180983236254</v>
      </c>
      <c r="N122" s="0" t="n">
        <v>0.105458537051579</v>
      </c>
      <c r="O122" s="0" t="n">
        <v>0.561360479712167</v>
      </c>
    </row>
    <row r="123" customFormat="false" ht="15" hidden="false" customHeight="false" outlineLevel="0" collapsed="false">
      <c r="A123" s="0" t="s">
        <v>229</v>
      </c>
      <c r="B123" s="0" t="n">
        <v>4.441666</v>
      </c>
      <c r="C123" s="0" t="n">
        <v>-0.798648794258425</v>
      </c>
      <c r="D123" s="0" t="n">
        <v>-1.03886068345776</v>
      </c>
      <c r="E123" s="0" t="n">
        <v>0.613156973063381</v>
      </c>
      <c r="F123" s="0" t="n">
        <v>0.186737437260194</v>
      </c>
      <c r="G123" s="0" t="n">
        <v>-0.630223099584668</v>
      </c>
      <c r="H123" s="0" t="n">
        <v>0.231517587582958</v>
      </c>
      <c r="I123" s="0" t="n">
        <v>-0.795869555882795</v>
      </c>
      <c r="J123" s="0" t="n">
        <v>-0.324634990903678</v>
      </c>
      <c r="K123" s="0" t="n">
        <v>0.287603704183254</v>
      </c>
      <c r="L123" s="0" t="n">
        <v>-0.081848353628388</v>
      </c>
      <c r="M123" s="0" t="n">
        <v>0.259206046470584</v>
      </c>
      <c r="N123" s="0" t="n">
        <v>0.518289984805233</v>
      </c>
      <c r="O123" s="0" t="n">
        <v>0.222503968724183</v>
      </c>
    </row>
    <row r="124" customFormat="false" ht="15" hidden="false" customHeight="false" outlineLevel="0" collapsed="false">
      <c r="A124" s="0" t="s">
        <v>230</v>
      </c>
      <c r="B124" s="0" t="n">
        <v>4.134295</v>
      </c>
      <c r="C124" s="0" t="n">
        <v>-0.94494542576054</v>
      </c>
      <c r="D124" s="0" t="n">
        <v>1.2290461491921</v>
      </c>
      <c r="E124" s="0" t="n">
        <v>-1.03539030014763</v>
      </c>
      <c r="F124" s="0" t="n">
        <v>0.604171218458501</v>
      </c>
      <c r="G124" s="0" t="n">
        <v>-0.103362059970601</v>
      </c>
      <c r="H124" s="0" t="n">
        <v>-1.22323263428068</v>
      </c>
      <c r="I124" s="0" t="n">
        <v>1.66930615916171</v>
      </c>
      <c r="J124" s="0" t="n">
        <v>-0.350716251765681</v>
      </c>
      <c r="K124" s="0" t="n">
        <v>-0.150675812162116</v>
      </c>
      <c r="L124" s="0" t="n">
        <v>-0.061471422939139</v>
      </c>
      <c r="M124" s="0" t="n">
        <v>0.343757227641671</v>
      </c>
      <c r="N124" s="0" t="n">
        <v>0.03504259277502</v>
      </c>
      <c r="O124" s="0" t="n">
        <v>0.62120017958331</v>
      </c>
    </row>
    <row r="125" customFormat="false" ht="15" hidden="false" customHeight="false" outlineLevel="0" collapsed="false">
      <c r="A125" s="0" t="s">
        <v>231</v>
      </c>
      <c r="B125" s="0" t="n">
        <v>5.98706</v>
      </c>
      <c r="C125" s="0" t="n">
        <v>-0.601287573956225</v>
      </c>
      <c r="D125" s="0" t="n">
        <v>-0.598008907385231</v>
      </c>
      <c r="E125" s="0" t="n">
        <v>0.784956538850388</v>
      </c>
      <c r="F125" s="0" t="n">
        <v>-0.218342782289959</v>
      </c>
      <c r="G125" s="0" t="n">
        <v>0.031097397132238</v>
      </c>
      <c r="H125" s="0" t="n">
        <v>-0.284183419267047</v>
      </c>
      <c r="I125" s="0" t="n">
        <v>-0.701469151885003</v>
      </c>
      <c r="J125" s="0" t="n">
        <v>-0.032993536202415</v>
      </c>
      <c r="K125" s="0" t="n">
        <v>0.148675686856617</v>
      </c>
      <c r="L125" s="0" t="n">
        <v>-0.35396102073596</v>
      </c>
      <c r="M125" s="0" t="n">
        <v>0.198359760254081</v>
      </c>
      <c r="N125" s="0" t="n">
        <v>0.522433149617168</v>
      </c>
      <c r="O125" s="0" t="n">
        <v>0.279207090128751</v>
      </c>
    </row>
    <row r="126" customFormat="false" ht="15" hidden="false" customHeight="false" outlineLevel="0" collapsed="false">
      <c r="A126" s="0" t="s">
        <v>232</v>
      </c>
      <c r="B126" s="0" t="n">
        <v>5.111253</v>
      </c>
      <c r="C126" s="0" t="n">
        <v>-3.13884254153202</v>
      </c>
      <c r="D126" s="0" t="n">
        <v>1.01629726921057</v>
      </c>
      <c r="E126" s="0" t="n">
        <v>0.283638103143793</v>
      </c>
      <c r="F126" s="0" t="n">
        <v>0.554717850748985</v>
      </c>
      <c r="G126" s="0" t="n">
        <v>0.812074487954845</v>
      </c>
      <c r="H126" s="0" t="n">
        <v>-0.614964451751869</v>
      </c>
      <c r="I126" s="0" t="n">
        <v>-1.25905004355072</v>
      </c>
      <c r="J126" s="0" t="n">
        <v>-0.500394645908741</v>
      </c>
      <c r="K126" s="0" t="n">
        <v>-0.117815266038271</v>
      </c>
      <c r="L126" s="0" t="n">
        <v>-1.11261943993767</v>
      </c>
      <c r="M126" s="0" t="n">
        <v>0.15302288201326</v>
      </c>
      <c r="N126" s="0" t="n">
        <v>0.312374287702204</v>
      </c>
      <c r="O126" s="0" t="n">
        <v>0.534602830284536</v>
      </c>
    </row>
  </sheetData>
  <mergeCells count="2">
    <mergeCell ref="C2:L2"/>
    <mergeCell ref="M2:O2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5" outlineLevelRow="0" outlineLevelCol="0"/>
  <cols>
    <col collapsed="false" customWidth="true" hidden="false" outlineLevel="0" max="1025" min="1" style="0" width="8.67"/>
  </cols>
  <sheetData>
    <row r="1" customFormat="false" ht="26.25" hidden="false" customHeight="false" outlineLevel="0" collapsed="false">
      <c r="A1" s="1" t="s">
        <v>0</v>
      </c>
    </row>
    <row r="2" s="2" customFormat="true" ht="15" hidden="false" customHeight="false" outlineLevel="0" collapsed="false">
      <c r="A2" s="2" t="s">
        <v>233</v>
      </c>
      <c r="B2" s="2" t="s">
        <v>234</v>
      </c>
      <c r="C2" s="2" t="s">
        <v>235</v>
      </c>
      <c r="D2" s="2" t="s">
        <v>236</v>
      </c>
    </row>
    <row r="3" customFormat="false" ht="15" hidden="false" customHeight="false" outlineLevel="0" collapsed="false">
      <c r="A3" s="0" t="s">
        <v>237</v>
      </c>
      <c r="B3" s="0" t="s">
        <v>238</v>
      </c>
      <c r="C3" s="0" t="s">
        <v>239</v>
      </c>
      <c r="D3" s="0" t="n">
        <v>0.813890247630666</v>
      </c>
    </row>
    <row r="4" customFormat="false" ht="15" hidden="false" customHeight="false" outlineLevel="0" collapsed="false">
      <c r="A4" s="0" t="s">
        <v>237</v>
      </c>
      <c r="B4" s="0" t="s">
        <v>238</v>
      </c>
      <c r="C4" s="0" t="s">
        <v>240</v>
      </c>
      <c r="D4" s="0" t="n">
        <v>0.930346160058171</v>
      </c>
    </row>
    <row r="5" customFormat="false" ht="15" hidden="false" customHeight="false" outlineLevel="0" collapsed="false">
      <c r="A5" s="0" t="s">
        <v>237</v>
      </c>
      <c r="B5" s="0" t="s">
        <v>238</v>
      </c>
      <c r="C5" s="0" t="s">
        <v>241</v>
      </c>
      <c r="D5" s="0" t="n">
        <v>0.966571811172201</v>
      </c>
    </row>
    <row r="6" customFormat="false" ht="15" hidden="false" customHeight="false" outlineLevel="0" collapsed="false">
      <c r="A6" s="0" t="s">
        <v>237</v>
      </c>
      <c r="B6" s="0" t="s">
        <v>238</v>
      </c>
      <c r="C6" s="0" t="s">
        <v>242</v>
      </c>
      <c r="D6" s="0" t="n">
        <v>1.01344643519714</v>
      </c>
    </row>
    <row r="7" customFormat="false" ht="15" hidden="false" customHeight="false" outlineLevel="0" collapsed="false">
      <c r="A7" s="0" t="s">
        <v>237</v>
      </c>
      <c r="B7" s="0" t="s">
        <v>238</v>
      </c>
      <c r="C7" s="0" t="s">
        <v>243</v>
      </c>
      <c r="D7" s="0" t="n">
        <v>51.5325394922217</v>
      </c>
    </row>
    <row r="8" customFormat="false" ht="15" hidden="false" customHeight="false" outlineLevel="0" collapsed="false">
      <c r="A8" s="0" t="s">
        <v>237</v>
      </c>
      <c r="B8" s="0" t="s">
        <v>238</v>
      </c>
      <c r="C8" s="0" t="s">
        <v>244</v>
      </c>
      <c r="D8" s="0" t="n">
        <v>19.3004824850838</v>
      </c>
    </row>
    <row r="9" customFormat="false" ht="15" hidden="false" customHeight="false" outlineLevel="0" collapsed="false">
      <c r="A9" s="0" t="s">
        <v>237</v>
      </c>
      <c r="B9" s="0" t="s">
        <v>238</v>
      </c>
      <c r="C9" s="0" t="s">
        <v>245</v>
      </c>
      <c r="D9" s="0" t="n">
        <v>0.002768094998262</v>
      </c>
    </row>
    <row r="10" customFormat="false" ht="15" hidden="false" customHeight="false" outlineLevel="0" collapsed="false">
      <c r="A10" s="0" t="s">
        <v>237</v>
      </c>
      <c r="B10" s="0" t="s">
        <v>246</v>
      </c>
      <c r="C10" s="0" t="s">
        <v>239</v>
      </c>
      <c r="D10" s="0" t="n">
        <v>8.71504545022292</v>
      </c>
    </row>
    <row r="11" customFormat="false" ht="15" hidden="false" customHeight="false" outlineLevel="0" collapsed="false">
      <c r="A11" s="0" t="s">
        <v>237</v>
      </c>
      <c r="B11" s="0" t="s">
        <v>246</v>
      </c>
      <c r="C11" s="0" t="s">
        <v>240</v>
      </c>
      <c r="D11" s="0" t="n">
        <v>10.1919534684507</v>
      </c>
    </row>
    <row r="12" customFormat="false" ht="15" hidden="false" customHeight="false" outlineLevel="0" collapsed="false">
      <c r="A12" s="0" t="s">
        <v>237</v>
      </c>
      <c r="B12" s="0" t="s">
        <v>246</v>
      </c>
      <c r="C12" s="0" t="s">
        <v>241</v>
      </c>
      <c r="D12" s="0" t="n">
        <v>7.25098544397976</v>
      </c>
    </row>
    <row r="13" customFormat="false" ht="15" hidden="false" customHeight="false" outlineLevel="0" collapsed="false">
      <c r="A13" s="0" t="s">
        <v>237</v>
      </c>
      <c r="B13" s="0" t="s">
        <v>246</v>
      </c>
      <c r="C13" s="0" t="s">
        <v>242</v>
      </c>
      <c r="D13" s="0" t="n">
        <v>22.2415632119616</v>
      </c>
    </row>
    <row r="14" customFormat="false" ht="15" hidden="false" customHeight="false" outlineLevel="0" collapsed="false">
      <c r="A14" s="0" t="s">
        <v>237</v>
      </c>
      <c r="B14" s="0" t="s">
        <v>246</v>
      </c>
      <c r="C14" s="0" t="s">
        <v>243</v>
      </c>
      <c r="D14" s="0" t="n">
        <v>0.538484388054861</v>
      </c>
    </row>
    <row r="15" customFormat="false" ht="15" hidden="false" customHeight="false" outlineLevel="0" collapsed="false">
      <c r="A15" s="0" t="s">
        <v>237</v>
      </c>
      <c r="B15" s="0" t="s">
        <v>246</v>
      </c>
      <c r="C15" s="0" t="s">
        <v>244</v>
      </c>
      <c r="D15" s="0" t="n">
        <v>1.23828970206756</v>
      </c>
    </row>
    <row r="16" customFormat="false" ht="15" hidden="false" customHeight="false" outlineLevel="0" collapsed="false">
      <c r="A16" s="0" t="s">
        <v>237</v>
      </c>
      <c r="B16" s="0" t="s">
        <v>246</v>
      </c>
      <c r="C16" s="0" t="s">
        <v>245</v>
      </c>
      <c r="D16" s="0" t="n">
        <v>0.001591300683756</v>
      </c>
    </row>
    <row r="17" customFormat="false" ht="15" hidden="false" customHeight="false" outlineLevel="0" collapsed="false">
      <c r="A17" s="0" t="s">
        <v>237</v>
      </c>
      <c r="B17" s="0" t="s">
        <v>247</v>
      </c>
      <c r="C17" s="0" t="s">
        <v>239</v>
      </c>
      <c r="D17" s="0" t="n">
        <v>2.74243683644154</v>
      </c>
    </row>
    <row r="18" customFormat="false" ht="15" hidden="false" customHeight="false" outlineLevel="0" collapsed="false">
      <c r="A18" s="0" t="s">
        <v>237</v>
      </c>
      <c r="B18" s="0" t="s">
        <v>247</v>
      </c>
      <c r="C18" s="0" t="s">
        <v>240</v>
      </c>
      <c r="D18" s="0" t="n">
        <v>12.3545918820141</v>
      </c>
    </row>
    <row r="19" customFormat="false" ht="15" hidden="false" customHeight="false" outlineLevel="0" collapsed="false">
      <c r="A19" s="0" t="s">
        <v>237</v>
      </c>
      <c r="B19" s="0" t="s">
        <v>247</v>
      </c>
      <c r="C19" s="0" t="s">
        <v>241</v>
      </c>
      <c r="D19" s="0" t="n">
        <v>16.1927374170668</v>
      </c>
    </row>
    <row r="20" customFormat="false" ht="15" hidden="false" customHeight="false" outlineLevel="0" collapsed="false">
      <c r="A20" s="0" t="s">
        <v>237</v>
      </c>
      <c r="B20" s="0" t="s">
        <v>247</v>
      </c>
      <c r="C20" s="0" t="s">
        <v>242</v>
      </c>
      <c r="D20" s="0" t="n">
        <v>5.5125984850387</v>
      </c>
    </row>
    <row r="21" customFormat="false" ht="15" hidden="false" customHeight="false" outlineLevel="0" collapsed="false">
      <c r="A21" s="0" t="s">
        <v>237</v>
      </c>
      <c r="B21" s="0" t="s">
        <v>247</v>
      </c>
      <c r="C21" s="0" t="s">
        <v>243</v>
      </c>
      <c r="D21" s="0" t="n">
        <v>0.996560892778331</v>
      </c>
    </row>
    <row r="22" customFormat="false" ht="15" hidden="false" customHeight="false" outlineLevel="0" collapsed="false">
      <c r="A22" s="0" t="s">
        <v>237</v>
      </c>
      <c r="B22" s="0" t="s">
        <v>247</v>
      </c>
      <c r="C22" s="0" t="s">
        <v>244</v>
      </c>
      <c r="D22" s="0" t="n">
        <v>1.45054850420868</v>
      </c>
    </row>
    <row r="23" customFormat="false" ht="15" hidden="false" customHeight="false" outlineLevel="0" collapsed="false">
      <c r="A23" s="0" t="s">
        <v>237</v>
      </c>
      <c r="B23" s="0" t="s">
        <v>247</v>
      </c>
      <c r="C23" s="0" t="s">
        <v>245</v>
      </c>
      <c r="D23" s="0" t="n">
        <v>0.003159087433169</v>
      </c>
    </row>
    <row r="24" customFormat="false" ht="15" hidden="false" customHeight="false" outlineLevel="0" collapsed="false">
      <c r="A24" s="0" t="s">
        <v>237</v>
      </c>
      <c r="B24" s="0" t="s">
        <v>248</v>
      </c>
      <c r="C24" s="0" t="s">
        <v>239</v>
      </c>
      <c r="D24" s="0" t="n">
        <v>7.06473002488941</v>
      </c>
    </row>
    <row r="25" customFormat="false" ht="15" hidden="false" customHeight="false" outlineLevel="0" collapsed="false">
      <c r="A25" s="0" t="s">
        <v>237</v>
      </c>
      <c r="B25" s="0" t="s">
        <v>248</v>
      </c>
      <c r="C25" s="0" t="s">
        <v>240</v>
      </c>
      <c r="D25" s="0" t="n">
        <v>3.61563242346823</v>
      </c>
    </row>
    <row r="26" customFormat="false" ht="15" hidden="false" customHeight="false" outlineLevel="0" collapsed="false">
      <c r="A26" s="0" t="s">
        <v>237</v>
      </c>
      <c r="B26" s="0" t="s">
        <v>248</v>
      </c>
      <c r="C26" s="0" t="s">
        <v>241</v>
      </c>
      <c r="D26" s="0" t="n">
        <v>4.14926975821377</v>
      </c>
    </row>
    <row r="27" customFormat="false" ht="15" hidden="false" customHeight="false" outlineLevel="0" collapsed="false">
      <c r="A27" s="0" t="s">
        <v>237</v>
      </c>
      <c r="B27" s="0" t="s">
        <v>248</v>
      </c>
      <c r="C27" s="0" t="s">
        <v>242</v>
      </c>
      <c r="D27" s="0" t="n">
        <v>15.5162399828854</v>
      </c>
    </row>
    <row r="28" customFormat="false" ht="15" hidden="false" customHeight="false" outlineLevel="0" collapsed="false">
      <c r="A28" s="0" t="s">
        <v>237</v>
      </c>
      <c r="B28" s="0" t="s">
        <v>248</v>
      </c>
      <c r="C28" s="0" t="s">
        <v>243</v>
      </c>
      <c r="D28" s="0" t="n">
        <v>1.24695338025064</v>
      </c>
    </row>
    <row r="29" customFormat="false" ht="15" hidden="false" customHeight="false" outlineLevel="0" collapsed="false">
      <c r="A29" s="0" t="s">
        <v>237</v>
      </c>
      <c r="B29" s="0" t="s">
        <v>248</v>
      </c>
      <c r="C29" s="0" t="s">
        <v>244</v>
      </c>
      <c r="D29" s="0" t="n">
        <v>1.74946152079695</v>
      </c>
    </row>
    <row r="30" customFormat="false" ht="15" hidden="false" customHeight="false" outlineLevel="0" collapsed="false">
      <c r="A30" s="0" t="s">
        <v>237</v>
      </c>
      <c r="B30" s="0" t="s">
        <v>248</v>
      </c>
      <c r="C30" s="0" t="s">
        <v>245</v>
      </c>
      <c r="D30" s="0" t="n">
        <v>0.002167962917143</v>
      </c>
    </row>
    <row r="31" customFormat="false" ht="15" hidden="false" customHeight="false" outlineLevel="0" collapsed="false">
      <c r="A31" s="0" t="s">
        <v>237</v>
      </c>
      <c r="B31" s="0" t="s">
        <v>127</v>
      </c>
      <c r="C31" s="0" t="s">
        <v>239</v>
      </c>
      <c r="D31" s="0" t="n">
        <v>3.34803696957195</v>
      </c>
    </row>
    <row r="32" customFormat="false" ht="15" hidden="false" customHeight="false" outlineLevel="0" collapsed="false">
      <c r="A32" s="0" t="s">
        <v>237</v>
      </c>
      <c r="B32" s="0" t="s">
        <v>127</v>
      </c>
      <c r="C32" s="0" t="s">
        <v>240</v>
      </c>
      <c r="D32" s="0" t="n">
        <v>2.78739230223296</v>
      </c>
    </row>
    <row r="33" customFormat="false" ht="15" hidden="false" customHeight="false" outlineLevel="0" collapsed="false">
      <c r="A33" s="0" t="s">
        <v>237</v>
      </c>
      <c r="B33" s="0" t="s">
        <v>127</v>
      </c>
      <c r="C33" s="0" t="s">
        <v>241</v>
      </c>
      <c r="D33" s="0" t="n">
        <v>4.0598997719287</v>
      </c>
    </row>
    <row r="34" customFormat="false" ht="15" hidden="false" customHeight="false" outlineLevel="0" collapsed="false">
      <c r="A34" s="0" t="s">
        <v>237</v>
      </c>
      <c r="B34" s="0" t="s">
        <v>127</v>
      </c>
      <c r="C34" s="0" t="s">
        <v>242</v>
      </c>
      <c r="D34" s="0" t="n">
        <v>4.95426252554398</v>
      </c>
    </row>
    <row r="35" customFormat="false" ht="15" hidden="false" customHeight="false" outlineLevel="0" collapsed="false">
      <c r="A35" s="0" t="s">
        <v>237</v>
      </c>
      <c r="B35" s="0" t="s">
        <v>127</v>
      </c>
      <c r="C35" s="0" t="s">
        <v>243</v>
      </c>
      <c r="D35" s="0" t="n">
        <v>3.429139660786</v>
      </c>
    </row>
    <row r="36" customFormat="false" ht="15" hidden="false" customHeight="false" outlineLevel="0" collapsed="false">
      <c r="A36" s="0" t="s">
        <v>237</v>
      </c>
      <c r="B36" s="0" t="s">
        <v>127</v>
      </c>
      <c r="C36" s="0" t="s">
        <v>244</v>
      </c>
      <c r="D36" s="0" t="n">
        <v>4.86115319803344</v>
      </c>
    </row>
    <row r="37" customFormat="false" ht="15" hidden="false" customHeight="false" outlineLevel="0" collapsed="false">
      <c r="A37" s="0" t="s">
        <v>237</v>
      </c>
      <c r="B37" s="0" t="s">
        <v>127</v>
      </c>
      <c r="C37" s="0" t="s">
        <v>245</v>
      </c>
      <c r="D37" s="0" t="n">
        <v>0.002510187814031</v>
      </c>
    </row>
    <row r="38" customFormat="false" ht="15" hidden="false" customHeight="false" outlineLevel="0" collapsed="false">
      <c r="A38" s="0" t="s">
        <v>237</v>
      </c>
      <c r="B38" s="0" t="s">
        <v>128</v>
      </c>
      <c r="C38" s="0" t="s">
        <v>239</v>
      </c>
      <c r="D38" s="0" t="n">
        <v>3.39817228101316</v>
      </c>
    </row>
    <row r="39" customFormat="false" ht="15" hidden="false" customHeight="false" outlineLevel="0" collapsed="false">
      <c r="A39" s="0" t="s">
        <v>237</v>
      </c>
      <c r="B39" s="0" t="s">
        <v>128</v>
      </c>
      <c r="C39" s="0" t="s">
        <v>240</v>
      </c>
      <c r="D39" s="0" t="n">
        <v>2.05742528776803</v>
      </c>
    </row>
    <row r="40" customFormat="false" ht="15" hidden="false" customHeight="false" outlineLevel="0" collapsed="false">
      <c r="A40" s="0" t="s">
        <v>237</v>
      </c>
      <c r="B40" s="0" t="s">
        <v>128</v>
      </c>
      <c r="C40" s="0" t="s">
        <v>241</v>
      </c>
      <c r="D40" s="0" t="n">
        <v>1.86286964886038</v>
      </c>
    </row>
    <row r="41" customFormat="false" ht="15" hidden="false" customHeight="false" outlineLevel="0" collapsed="false">
      <c r="A41" s="0" t="s">
        <v>237</v>
      </c>
      <c r="B41" s="0" t="s">
        <v>128</v>
      </c>
      <c r="C41" s="0" t="s">
        <v>242</v>
      </c>
      <c r="D41" s="0" t="n">
        <v>3.2391116478158</v>
      </c>
    </row>
    <row r="42" customFormat="false" ht="15" hidden="false" customHeight="false" outlineLevel="0" collapsed="false">
      <c r="A42" s="0" t="s">
        <v>237</v>
      </c>
      <c r="B42" s="0" t="s">
        <v>128</v>
      </c>
      <c r="C42" s="0" t="s">
        <v>243</v>
      </c>
      <c r="D42" s="0" t="n">
        <v>2.07533523679673</v>
      </c>
    </row>
    <row r="43" customFormat="false" ht="15" hidden="false" customHeight="false" outlineLevel="0" collapsed="false">
      <c r="A43" s="0" t="s">
        <v>237</v>
      </c>
      <c r="B43" s="0" t="s">
        <v>128</v>
      </c>
      <c r="C43" s="0" t="s">
        <v>244</v>
      </c>
      <c r="D43" s="0" t="n">
        <v>3.51153809381295</v>
      </c>
    </row>
    <row r="44" customFormat="false" ht="15" hidden="false" customHeight="false" outlineLevel="0" collapsed="false">
      <c r="A44" s="0" t="s">
        <v>237</v>
      </c>
      <c r="B44" s="0" t="s">
        <v>128</v>
      </c>
      <c r="C44" s="0" t="s">
        <v>245</v>
      </c>
      <c r="D44" s="0" t="n">
        <v>0.003139616717773</v>
      </c>
    </row>
    <row r="45" customFormat="false" ht="15" hidden="false" customHeight="false" outlineLevel="0" collapsed="false">
      <c r="A45" s="0" t="s">
        <v>237</v>
      </c>
      <c r="B45" s="0" t="s">
        <v>129</v>
      </c>
      <c r="C45" s="0" t="s">
        <v>239</v>
      </c>
      <c r="D45" s="0" t="n">
        <v>0.155970890125856</v>
      </c>
    </row>
    <row r="46" customFormat="false" ht="15" hidden="false" customHeight="false" outlineLevel="0" collapsed="false">
      <c r="A46" s="0" t="s">
        <v>237</v>
      </c>
      <c r="B46" s="0" t="s">
        <v>129</v>
      </c>
      <c r="C46" s="0" t="s">
        <v>240</v>
      </c>
      <c r="D46" s="0" t="n">
        <v>0.589099645572455</v>
      </c>
    </row>
    <row r="47" customFormat="false" ht="15" hidden="false" customHeight="false" outlineLevel="0" collapsed="false">
      <c r="A47" s="0" t="s">
        <v>237</v>
      </c>
      <c r="B47" s="0" t="s">
        <v>129</v>
      </c>
      <c r="C47" s="0" t="s">
        <v>241</v>
      </c>
      <c r="D47" s="0" t="n">
        <v>0.636462328598908</v>
      </c>
    </row>
    <row r="48" customFormat="false" ht="15" hidden="false" customHeight="false" outlineLevel="0" collapsed="false">
      <c r="A48" s="0" t="s">
        <v>237</v>
      </c>
      <c r="B48" s="0" t="s">
        <v>129</v>
      </c>
      <c r="C48" s="0" t="s">
        <v>242</v>
      </c>
      <c r="D48" s="0" t="n">
        <v>0.628793703980868</v>
      </c>
    </row>
    <row r="49" customFormat="false" ht="15" hidden="false" customHeight="false" outlineLevel="0" collapsed="false">
      <c r="A49" s="0" t="s">
        <v>237</v>
      </c>
      <c r="B49" s="0" t="s">
        <v>129</v>
      </c>
      <c r="C49" s="0" t="s">
        <v>243</v>
      </c>
      <c r="D49" s="0" t="n">
        <v>5.10856248388665</v>
      </c>
    </row>
    <row r="50" customFormat="false" ht="15" hidden="false" customHeight="false" outlineLevel="0" collapsed="false">
      <c r="A50" s="0" t="s">
        <v>237</v>
      </c>
      <c r="B50" s="0" t="s">
        <v>129</v>
      </c>
      <c r="C50" s="0" t="s">
        <v>244</v>
      </c>
      <c r="D50" s="0" t="n">
        <v>7.45643476853941</v>
      </c>
    </row>
    <row r="51" customFormat="false" ht="15" hidden="false" customHeight="false" outlineLevel="0" collapsed="false">
      <c r="A51" s="0" t="s">
        <v>237</v>
      </c>
      <c r="B51" s="0" t="s">
        <v>129</v>
      </c>
      <c r="C51" s="0" t="s">
        <v>245</v>
      </c>
      <c r="D51" s="0" t="n">
        <v>0.002630662776681</v>
      </c>
    </row>
    <row r="52" customFormat="false" ht="15" hidden="false" customHeight="false" outlineLevel="0" collapsed="false">
      <c r="A52" s="0" t="s">
        <v>237</v>
      </c>
      <c r="B52" s="0" t="s">
        <v>130</v>
      </c>
      <c r="C52" s="0" t="s">
        <v>239</v>
      </c>
      <c r="D52" s="0" t="n">
        <v>0.965100159596433</v>
      </c>
    </row>
    <row r="53" customFormat="false" ht="15" hidden="false" customHeight="false" outlineLevel="0" collapsed="false">
      <c r="A53" s="0" t="s">
        <v>237</v>
      </c>
      <c r="B53" s="0" t="s">
        <v>130</v>
      </c>
      <c r="C53" s="0" t="s">
        <v>240</v>
      </c>
      <c r="D53" s="0" t="n">
        <v>1.04238675608203</v>
      </c>
    </row>
    <row r="54" customFormat="false" ht="15" hidden="false" customHeight="false" outlineLevel="0" collapsed="false">
      <c r="A54" s="0" t="s">
        <v>237</v>
      </c>
      <c r="B54" s="0" t="s">
        <v>130</v>
      </c>
      <c r="C54" s="0" t="s">
        <v>241</v>
      </c>
      <c r="D54" s="0" t="n">
        <v>0.740658452198884</v>
      </c>
    </row>
    <row r="55" customFormat="false" ht="15" hidden="false" customHeight="false" outlineLevel="0" collapsed="false">
      <c r="A55" s="0" t="s">
        <v>237</v>
      </c>
      <c r="B55" s="0" t="s">
        <v>130</v>
      </c>
      <c r="C55" s="0" t="s">
        <v>242</v>
      </c>
      <c r="D55" s="0" t="n">
        <v>0.872316077300506</v>
      </c>
    </row>
    <row r="56" customFormat="false" ht="15" hidden="false" customHeight="false" outlineLevel="0" collapsed="false">
      <c r="A56" s="0" t="s">
        <v>237</v>
      </c>
      <c r="B56" s="0" t="s">
        <v>130</v>
      </c>
      <c r="C56" s="0" t="s">
        <v>243</v>
      </c>
      <c r="D56" s="0" t="n">
        <v>2.94772978201895</v>
      </c>
    </row>
    <row r="57" customFormat="false" ht="15" hidden="false" customHeight="false" outlineLevel="0" collapsed="false">
      <c r="A57" s="0" t="s">
        <v>237</v>
      </c>
      <c r="B57" s="0" t="s">
        <v>130</v>
      </c>
      <c r="C57" s="0" t="s">
        <v>244</v>
      </c>
      <c r="D57" s="0" t="n">
        <v>4.57709371292724</v>
      </c>
    </row>
    <row r="58" customFormat="false" ht="15" hidden="false" customHeight="false" outlineLevel="0" collapsed="false">
      <c r="A58" s="0" t="s">
        <v>237</v>
      </c>
      <c r="B58" s="0" t="s">
        <v>130</v>
      </c>
      <c r="C58" s="0" t="s">
        <v>245</v>
      </c>
      <c r="D58" s="0" t="n">
        <v>0.003068227050607</v>
      </c>
    </row>
    <row r="59" customFormat="false" ht="15" hidden="false" customHeight="false" outlineLevel="0" collapsed="false">
      <c r="A59" s="0" t="s">
        <v>237</v>
      </c>
      <c r="B59" s="0" t="s">
        <v>131</v>
      </c>
      <c r="C59" s="0" t="s">
        <v>239</v>
      </c>
      <c r="D59" s="0" t="n">
        <v>0.240902302509249</v>
      </c>
    </row>
    <row r="60" customFormat="false" ht="15" hidden="false" customHeight="false" outlineLevel="0" collapsed="false">
      <c r="A60" s="0" t="s">
        <v>237</v>
      </c>
      <c r="B60" s="0" t="s">
        <v>131</v>
      </c>
      <c r="C60" s="0" t="s">
        <v>240</v>
      </c>
      <c r="D60" s="0" t="n">
        <v>0.951212644003496</v>
      </c>
    </row>
    <row r="61" customFormat="false" ht="15" hidden="false" customHeight="false" outlineLevel="0" collapsed="false">
      <c r="A61" s="0" t="s">
        <v>237</v>
      </c>
      <c r="B61" s="0" t="s">
        <v>131</v>
      </c>
      <c r="C61" s="0" t="s">
        <v>241</v>
      </c>
      <c r="D61" s="0" t="n">
        <v>0.965877802281789</v>
      </c>
    </row>
    <row r="62" customFormat="false" ht="15" hidden="false" customHeight="false" outlineLevel="0" collapsed="false">
      <c r="A62" s="0" t="s">
        <v>237</v>
      </c>
      <c r="B62" s="0" t="s">
        <v>131</v>
      </c>
      <c r="C62" s="0" t="s">
        <v>242</v>
      </c>
      <c r="D62" s="0" t="n">
        <v>0.897739376201601</v>
      </c>
    </row>
    <row r="63" customFormat="false" ht="15" hidden="false" customHeight="false" outlineLevel="0" collapsed="false">
      <c r="A63" s="0" t="s">
        <v>237</v>
      </c>
      <c r="B63" s="0" t="s">
        <v>131</v>
      </c>
      <c r="C63" s="0" t="s">
        <v>243</v>
      </c>
      <c r="D63" s="0" t="n">
        <v>2.77521734188666</v>
      </c>
    </row>
    <row r="64" customFormat="false" ht="15" hidden="false" customHeight="false" outlineLevel="0" collapsed="false">
      <c r="A64" s="0" t="s">
        <v>237</v>
      </c>
      <c r="B64" s="0" t="s">
        <v>131</v>
      </c>
      <c r="C64" s="0" t="s">
        <v>244</v>
      </c>
      <c r="D64" s="0" t="n">
        <v>5.22794394057895</v>
      </c>
    </row>
    <row r="65" customFormat="false" ht="15" hidden="false" customHeight="false" outlineLevel="0" collapsed="false">
      <c r="A65" s="0" t="s">
        <v>237</v>
      </c>
      <c r="B65" s="0" t="s">
        <v>131</v>
      </c>
      <c r="C65" s="0" t="s">
        <v>245</v>
      </c>
      <c r="D65" s="0" t="n">
        <v>0.002807077242917</v>
      </c>
    </row>
    <row r="66" customFormat="false" ht="15" hidden="false" customHeight="false" outlineLevel="0" collapsed="false">
      <c r="A66" s="0" t="s">
        <v>237</v>
      </c>
      <c r="B66" s="0" t="s">
        <v>132</v>
      </c>
      <c r="C66" s="0" t="s">
        <v>239</v>
      </c>
      <c r="D66" s="0" t="n">
        <v>1.16705836122427</v>
      </c>
    </row>
    <row r="67" customFormat="false" ht="15" hidden="false" customHeight="false" outlineLevel="0" collapsed="false">
      <c r="A67" s="0" t="s">
        <v>237</v>
      </c>
      <c r="B67" s="0" t="s">
        <v>132</v>
      </c>
      <c r="C67" s="0" t="s">
        <v>240</v>
      </c>
      <c r="D67" s="0" t="n">
        <v>0.572144364018112</v>
      </c>
    </row>
    <row r="68" customFormat="false" ht="15" hidden="false" customHeight="false" outlineLevel="0" collapsed="false">
      <c r="A68" s="0" t="s">
        <v>237</v>
      </c>
      <c r="B68" s="0" t="s">
        <v>132</v>
      </c>
      <c r="C68" s="0" t="s">
        <v>241</v>
      </c>
      <c r="D68" s="0" t="n">
        <v>0.646825008695706</v>
      </c>
    </row>
    <row r="69" customFormat="false" ht="15" hidden="false" customHeight="false" outlineLevel="0" collapsed="false">
      <c r="A69" s="0" t="s">
        <v>237</v>
      </c>
      <c r="B69" s="0" t="s">
        <v>132</v>
      </c>
      <c r="C69" s="0" t="s">
        <v>242</v>
      </c>
      <c r="D69" s="0" t="n">
        <v>0.785666141804409</v>
      </c>
    </row>
    <row r="70" customFormat="false" ht="15" hidden="false" customHeight="false" outlineLevel="0" collapsed="false">
      <c r="A70" s="0" t="s">
        <v>237</v>
      </c>
      <c r="B70" s="0" t="s">
        <v>132</v>
      </c>
      <c r="C70" s="0" t="s">
        <v>243</v>
      </c>
      <c r="D70" s="0" t="n">
        <v>2.6553788789902</v>
      </c>
    </row>
    <row r="71" customFormat="false" ht="15" hidden="false" customHeight="false" outlineLevel="0" collapsed="false">
      <c r="A71" s="0" t="s">
        <v>237</v>
      </c>
      <c r="B71" s="0" t="s">
        <v>132</v>
      </c>
      <c r="C71" s="0" t="s">
        <v>244</v>
      </c>
      <c r="D71" s="0" t="n">
        <v>1.81289682744913</v>
      </c>
    </row>
    <row r="72" customFormat="false" ht="15" hidden="false" customHeight="false" outlineLevel="0" collapsed="false">
      <c r="A72" s="0" t="s">
        <v>237</v>
      </c>
      <c r="B72" s="0" t="s">
        <v>132</v>
      </c>
      <c r="C72" s="0" t="s">
        <v>245</v>
      </c>
      <c r="D72" s="0" t="n">
        <v>0.00252577900995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5.2.7.2$Linux_X86_64 LibreOffice_project/20$Build-2</Application>
  <Company>IARC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17T14:04:43Z</dcterms:created>
  <dc:creator>Lise Mangiante</dc:creator>
  <dc:description/>
  <dc:language>en-US</dc:language>
  <cp:lastModifiedBy>Nicolas </cp:lastModifiedBy>
  <dcterms:modified xsi:type="dcterms:W3CDTF">2021-09-26T21:03:3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IARC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